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v.schulz\Desktop\Aktuelles Arbeit\Ökotox Publikation\Submission Ökotox\Submission scientific reports\Upload\Supplement Scientific Reports\"/>
    </mc:Choice>
  </mc:AlternateContent>
  <xr:revisionPtr revIDLastSave="0" documentId="13_ncr:1_{AD7B0A4F-C29C-47C6-93E6-A8F1F55D7150}" xr6:coauthVersionLast="47" xr6:coauthVersionMax="47" xr10:uidLastSave="{00000000-0000-0000-0000-000000000000}"/>
  <bookViews>
    <workbookView xWindow="-110" yWindow="-110" windowWidth="19420" windowHeight="10420" tabRatio="1000" xr2:uid="{00000000-000D-0000-FFFF-FFFF00000000}"/>
  </bookViews>
  <sheets>
    <sheet name="Overview" sheetId="25" r:id="rId1"/>
    <sheet name="Bag 1" sheetId="1" r:id="rId2"/>
    <sheet name="2" sheetId="2" r:id="rId3"/>
    <sheet name="3" sheetId="3" r:id="rId4"/>
    <sheet name="4" sheetId="4" r:id="rId5"/>
    <sheet name="5" sheetId="5" r:id="rId6"/>
    <sheet name="6" sheetId="6" r:id="rId7"/>
    <sheet name="7" sheetId="7" r:id="rId8"/>
    <sheet name="8" sheetId="8" r:id="rId9"/>
    <sheet name="9" sheetId="9" r:id="rId10"/>
    <sheet name="10" sheetId="10" r:id="rId11"/>
    <sheet name="11" sheetId="11" r:id="rId12"/>
    <sheet name="12" sheetId="12" r:id="rId13"/>
    <sheet name="13" sheetId="13" r:id="rId14"/>
    <sheet name="14" sheetId="14" r:id="rId15"/>
    <sheet name="15" sheetId="15" r:id="rId16"/>
    <sheet name="16" sheetId="16" r:id="rId17"/>
    <sheet name="17" sheetId="18" r:id="rId18"/>
    <sheet name="18" sheetId="19" r:id="rId19"/>
    <sheet name="19" sheetId="20" r:id="rId20"/>
    <sheet name="20" sheetId="21" r:id="rId21"/>
    <sheet name="21" sheetId="27" r:id="rId22"/>
  </sheets>
  <definedNames>
    <definedName name="_xlnm._FilterDatabase" localSheetId="2" hidden="1">'2'!$M$5:$M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23" i="25" l="1"/>
  <c r="E324" i="25" s="1"/>
  <c r="E325" i="25" s="1"/>
  <c r="E326" i="25" s="1"/>
  <c r="E327" i="25" s="1"/>
  <c r="E328" i="25" s="1"/>
  <c r="E329" i="25" s="1"/>
  <c r="E330" i="25" s="1"/>
  <c r="E331" i="25" s="1"/>
  <c r="E332" i="25" s="1"/>
  <c r="E333" i="25" s="1"/>
  <c r="E334" i="25" s="1"/>
  <c r="E335" i="25" s="1"/>
  <c r="E336" i="25" s="1"/>
  <c r="E337" i="25" s="1"/>
  <c r="E307" i="25"/>
  <c r="E308" i="25" s="1"/>
  <c r="E309" i="25" s="1"/>
  <c r="E310" i="25" s="1"/>
  <c r="E311" i="25" s="1"/>
  <c r="E312" i="25" s="1"/>
  <c r="E313" i="25" s="1"/>
  <c r="E314" i="25" s="1"/>
  <c r="E315" i="25" s="1"/>
  <c r="E316" i="25" s="1"/>
  <c r="E317" i="25" s="1"/>
  <c r="E318" i="25" s="1"/>
  <c r="E319" i="25" s="1"/>
  <c r="E320" i="25" s="1"/>
  <c r="E321" i="25" s="1"/>
  <c r="E291" i="25"/>
  <c r="E292" i="25" s="1"/>
  <c r="E293" i="25" s="1"/>
  <c r="E294" i="25" s="1"/>
  <c r="E295" i="25" s="1"/>
  <c r="E296" i="25" s="1"/>
  <c r="E297" i="25" s="1"/>
  <c r="E298" i="25" s="1"/>
  <c r="E299" i="25" s="1"/>
  <c r="E300" i="25" s="1"/>
  <c r="E301" i="25" s="1"/>
  <c r="E302" i="25" s="1"/>
  <c r="E303" i="25" s="1"/>
  <c r="E304" i="25" s="1"/>
  <c r="E305" i="25" s="1"/>
  <c r="E275" i="25"/>
  <c r="E276" i="25" s="1"/>
  <c r="E277" i="25" s="1"/>
  <c r="E278" i="25" s="1"/>
  <c r="E279" i="25" s="1"/>
  <c r="E280" i="25" s="1"/>
  <c r="E281" i="25" s="1"/>
  <c r="E282" i="25" s="1"/>
  <c r="E283" i="25" s="1"/>
  <c r="E284" i="25" s="1"/>
  <c r="E285" i="25" s="1"/>
  <c r="E286" i="25" s="1"/>
  <c r="E287" i="25" s="1"/>
  <c r="E288" i="25" s="1"/>
  <c r="E289" i="25" s="1"/>
  <c r="E259" i="25"/>
  <c r="E260" i="25" s="1"/>
  <c r="E261" i="25" s="1"/>
  <c r="E262" i="25" s="1"/>
  <c r="E263" i="25" s="1"/>
  <c r="E264" i="25" s="1"/>
  <c r="E265" i="25" s="1"/>
  <c r="E266" i="25" s="1"/>
  <c r="E267" i="25" s="1"/>
  <c r="E268" i="25" s="1"/>
  <c r="E269" i="25" s="1"/>
  <c r="E270" i="25" s="1"/>
  <c r="E271" i="25" s="1"/>
  <c r="E272" i="25" s="1"/>
  <c r="E273" i="25" s="1"/>
  <c r="E243" i="25"/>
  <c r="E244" i="25" s="1"/>
  <c r="E245" i="25" s="1"/>
  <c r="E246" i="25" s="1"/>
  <c r="E247" i="25" s="1"/>
  <c r="E248" i="25" s="1"/>
  <c r="E249" i="25" s="1"/>
  <c r="E250" i="25" s="1"/>
  <c r="E251" i="25" s="1"/>
  <c r="E252" i="25" s="1"/>
  <c r="E253" i="25" s="1"/>
  <c r="E254" i="25" s="1"/>
  <c r="E255" i="25" s="1"/>
  <c r="E256" i="25" s="1"/>
  <c r="E257" i="25" s="1"/>
  <c r="E227" i="25"/>
  <c r="E228" i="25" s="1"/>
  <c r="E229" i="25" s="1"/>
  <c r="E230" i="25" s="1"/>
  <c r="E231" i="25" s="1"/>
  <c r="E232" i="25" s="1"/>
  <c r="E233" i="25" s="1"/>
  <c r="E234" i="25" s="1"/>
  <c r="E235" i="25" s="1"/>
  <c r="E236" i="25" s="1"/>
  <c r="E237" i="25" s="1"/>
  <c r="E238" i="25" s="1"/>
  <c r="E239" i="25" s="1"/>
  <c r="E240" i="25" s="1"/>
  <c r="E241" i="25" s="1"/>
  <c r="E211" i="25"/>
  <c r="E212" i="25" s="1"/>
  <c r="E213" i="25" s="1"/>
  <c r="E214" i="25" s="1"/>
  <c r="E215" i="25" s="1"/>
  <c r="E216" i="25" s="1"/>
  <c r="E217" i="25" s="1"/>
  <c r="E218" i="25" s="1"/>
  <c r="E219" i="25" s="1"/>
  <c r="E220" i="25" s="1"/>
  <c r="E221" i="25" s="1"/>
  <c r="E222" i="25" s="1"/>
  <c r="E223" i="25" s="1"/>
  <c r="E224" i="25" s="1"/>
  <c r="E225" i="25" s="1"/>
  <c r="E195" i="25"/>
  <c r="E196" i="25" s="1"/>
  <c r="E197" i="25" s="1"/>
  <c r="E198" i="25" s="1"/>
  <c r="E199" i="25" s="1"/>
  <c r="E200" i="25" s="1"/>
  <c r="E201" i="25" s="1"/>
  <c r="E202" i="25" s="1"/>
  <c r="E203" i="25" s="1"/>
  <c r="E204" i="25" s="1"/>
  <c r="E205" i="25" s="1"/>
  <c r="E206" i="25" s="1"/>
  <c r="E207" i="25" s="1"/>
  <c r="E208" i="25" s="1"/>
  <c r="E209" i="25" s="1"/>
  <c r="E179" i="25"/>
  <c r="E180" i="25" s="1"/>
  <c r="E181" i="25" s="1"/>
  <c r="E182" i="25" s="1"/>
  <c r="E183" i="25" s="1"/>
  <c r="E184" i="25" s="1"/>
  <c r="E185" i="25" s="1"/>
  <c r="E186" i="25" s="1"/>
  <c r="E187" i="25" s="1"/>
  <c r="E188" i="25" s="1"/>
  <c r="E189" i="25" s="1"/>
  <c r="E190" i="25" s="1"/>
  <c r="E191" i="25" s="1"/>
  <c r="E192" i="25" s="1"/>
  <c r="E193" i="25" s="1"/>
  <c r="E163" i="25"/>
  <c r="E164" i="25" s="1"/>
  <c r="E165" i="25" s="1"/>
  <c r="E166" i="25" s="1"/>
  <c r="E167" i="25" s="1"/>
  <c r="E168" i="25" s="1"/>
  <c r="E169" i="25" s="1"/>
  <c r="E170" i="25" s="1"/>
  <c r="E171" i="25" s="1"/>
  <c r="E172" i="25" s="1"/>
  <c r="E173" i="25" s="1"/>
  <c r="E174" i="25" s="1"/>
  <c r="E175" i="25" s="1"/>
  <c r="E176" i="25" s="1"/>
  <c r="E177" i="25" s="1"/>
  <c r="E147" i="25"/>
  <c r="E148" i="25" s="1"/>
  <c r="E149" i="25" s="1"/>
  <c r="E150" i="25" s="1"/>
  <c r="E151" i="25" s="1"/>
  <c r="E152" i="25" s="1"/>
  <c r="E153" i="25" s="1"/>
  <c r="E154" i="25" s="1"/>
  <c r="E155" i="25" s="1"/>
  <c r="E156" i="25" s="1"/>
  <c r="E157" i="25" s="1"/>
  <c r="E158" i="25" s="1"/>
  <c r="E159" i="25" s="1"/>
  <c r="E160" i="25" s="1"/>
  <c r="E161" i="25" s="1"/>
  <c r="E131" i="25"/>
  <c r="E132" i="25" s="1"/>
  <c r="E133" i="25" s="1"/>
  <c r="E134" i="25" s="1"/>
  <c r="E135" i="25" s="1"/>
  <c r="E136" i="25" s="1"/>
  <c r="E137" i="25" s="1"/>
  <c r="E138" i="25" s="1"/>
  <c r="E139" i="25" s="1"/>
  <c r="E140" i="25" s="1"/>
  <c r="E141" i="25" s="1"/>
  <c r="E142" i="25" s="1"/>
  <c r="E143" i="25" s="1"/>
  <c r="E144" i="25" s="1"/>
  <c r="E145" i="25" s="1"/>
  <c r="E115" i="25"/>
  <c r="E116" i="25" s="1"/>
  <c r="E117" i="25" s="1"/>
  <c r="E118" i="25" s="1"/>
  <c r="E119" i="25" s="1"/>
  <c r="E120" i="25" s="1"/>
  <c r="E121" i="25" s="1"/>
  <c r="E122" i="25" s="1"/>
  <c r="E123" i="25" s="1"/>
  <c r="E124" i="25" s="1"/>
  <c r="E125" i="25" s="1"/>
  <c r="E126" i="25" s="1"/>
  <c r="E127" i="25" s="1"/>
  <c r="E128" i="25" s="1"/>
  <c r="E129" i="25" s="1"/>
  <c r="E99" i="25"/>
  <c r="E100" i="25" s="1"/>
  <c r="E101" i="25" s="1"/>
  <c r="E102" i="25" s="1"/>
  <c r="E103" i="25" s="1"/>
  <c r="E104" i="25" s="1"/>
  <c r="E105" i="25" s="1"/>
  <c r="E106" i="25" s="1"/>
  <c r="E107" i="25" s="1"/>
  <c r="E108" i="25" s="1"/>
  <c r="E109" i="25" s="1"/>
  <c r="E110" i="25" s="1"/>
  <c r="E111" i="25" s="1"/>
  <c r="E112" i="25" s="1"/>
  <c r="E113" i="25" s="1"/>
  <c r="E83" i="25"/>
  <c r="E84" i="25" s="1"/>
  <c r="E85" i="25" s="1"/>
  <c r="E86" i="25" s="1"/>
  <c r="E87" i="25" s="1"/>
  <c r="E88" i="25" s="1"/>
  <c r="E89" i="25" s="1"/>
  <c r="E90" i="25" s="1"/>
  <c r="E91" i="25" s="1"/>
  <c r="E92" i="25" s="1"/>
  <c r="E93" i="25" s="1"/>
  <c r="E94" i="25" s="1"/>
  <c r="E95" i="25" s="1"/>
  <c r="E96" i="25" s="1"/>
  <c r="E97" i="25" s="1"/>
  <c r="E67" i="25"/>
  <c r="E68" i="25" s="1"/>
  <c r="E69" i="25" s="1"/>
  <c r="E70" i="25" s="1"/>
  <c r="E71" i="25" s="1"/>
  <c r="E72" i="25" s="1"/>
  <c r="E73" i="25" s="1"/>
  <c r="E74" i="25" s="1"/>
  <c r="E75" i="25" s="1"/>
  <c r="E76" i="25" s="1"/>
  <c r="E77" i="25" s="1"/>
  <c r="E78" i="25" s="1"/>
  <c r="E79" i="25" s="1"/>
  <c r="E80" i="25" s="1"/>
  <c r="E81" i="25" s="1"/>
  <c r="E51" i="25"/>
  <c r="E52" i="25" s="1"/>
  <c r="E53" i="25" s="1"/>
  <c r="E54" i="25" s="1"/>
  <c r="E55" i="25" s="1"/>
  <c r="E56" i="25" s="1"/>
  <c r="E57" i="25" s="1"/>
  <c r="E58" i="25" s="1"/>
  <c r="E59" i="25" s="1"/>
  <c r="E60" i="25" s="1"/>
  <c r="E61" i="25" s="1"/>
  <c r="E62" i="25" s="1"/>
  <c r="E63" i="25" s="1"/>
  <c r="E64" i="25" s="1"/>
  <c r="E65" i="25" s="1"/>
  <c r="E35" i="25"/>
  <c r="E36" i="25" s="1"/>
  <c r="E37" i="25" s="1"/>
  <c r="E38" i="25" s="1"/>
  <c r="E39" i="25" s="1"/>
  <c r="E40" i="25" s="1"/>
  <c r="E41" i="25" s="1"/>
  <c r="E42" i="25" s="1"/>
  <c r="E43" i="25" s="1"/>
  <c r="E44" i="25" s="1"/>
  <c r="E45" i="25" s="1"/>
  <c r="E46" i="25" s="1"/>
  <c r="E47" i="25" s="1"/>
  <c r="E48" i="25" s="1"/>
  <c r="E49" i="25" s="1"/>
  <c r="E19" i="25"/>
  <c r="E20" i="25" s="1"/>
  <c r="E21" i="25" s="1"/>
  <c r="E22" i="25" s="1"/>
  <c r="E23" i="25" s="1"/>
  <c r="E24" i="25" s="1"/>
  <c r="E25" i="25" s="1"/>
  <c r="E26" i="25" s="1"/>
  <c r="E27" i="25" s="1"/>
  <c r="E28" i="25" s="1"/>
  <c r="E29" i="25" s="1"/>
  <c r="E30" i="25" s="1"/>
  <c r="E31" i="25" s="1"/>
  <c r="E32" i="25" s="1"/>
  <c r="E33" i="25" s="1"/>
  <c r="E3" i="25"/>
  <c r="E4" i="25" s="1"/>
  <c r="E5" i="25" s="1"/>
  <c r="E6" i="25" s="1"/>
  <c r="E7" i="25" s="1"/>
  <c r="E8" i="25" s="1"/>
  <c r="E9" i="25" s="1"/>
  <c r="E10" i="25" s="1"/>
  <c r="E11" i="25" s="1"/>
  <c r="E12" i="25" s="1"/>
  <c r="E13" i="25" s="1"/>
  <c r="E14" i="25" s="1"/>
  <c r="E15" i="25" s="1"/>
  <c r="E16" i="25" s="1"/>
  <c r="E17" i="25" s="1"/>
  <c r="F323" i="25" l="1"/>
  <c r="F324" i="25" s="1"/>
  <c r="F325" i="25" s="1"/>
  <c r="F326" i="25" s="1"/>
  <c r="F327" i="25" s="1"/>
  <c r="F328" i="25" s="1"/>
  <c r="F329" i="25" s="1"/>
  <c r="F330" i="25" s="1"/>
  <c r="F331" i="25" s="1"/>
  <c r="F332" i="25" s="1"/>
  <c r="F333" i="25" s="1"/>
  <c r="F334" i="25" s="1"/>
  <c r="F335" i="25" s="1"/>
  <c r="F336" i="25" s="1"/>
  <c r="F337" i="25" s="1"/>
  <c r="D291" i="25"/>
  <c r="D292" i="25" s="1"/>
  <c r="D293" i="25" s="1"/>
  <c r="D294" i="25" s="1"/>
  <c r="D295" i="25" s="1"/>
  <c r="D296" i="25" s="1"/>
  <c r="D297" i="25" s="1"/>
  <c r="D298" i="25" s="1"/>
  <c r="D299" i="25" s="1"/>
  <c r="D300" i="25" s="1"/>
  <c r="D301" i="25" s="1"/>
  <c r="D302" i="25" s="1"/>
  <c r="D303" i="25" s="1"/>
  <c r="D304" i="25" s="1"/>
  <c r="D305" i="25" s="1"/>
  <c r="D243" i="25"/>
  <c r="D244" i="25" s="1"/>
  <c r="D245" i="25" s="1"/>
  <c r="D246" i="25" s="1"/>
  <c r="D247" i="25" s="1"/>
  <c r="D248" i="25" s="1"/>
  <c r="D249" i="25" s="1"/>
  <c r="D250" i="25" s="1"/>
  <c r="D251" i="25" s="1"/>
  <c r="D252" i="25" s="1"/>
  <c r="D253" i="25" s="1"/>
  <c r="D254" i="25" s="1"/>
  <c r="D255" i="25" s="1"/>
  <c r="D256" i="25" s="1"/>
  <c r="D257" i="25" s="1"/>
  <c r="D195" i="25"/>
  <c r="D196" i="25" s="1"/>
  <c r="D197" i="25" s="1"/>
  <c r="D198" i="25" s="1"/>
  <c r="D199" i="25" s="1"/>
  <c r="D200" i="25" s="1"/>
  <c r="D201" i="25" s="1"/>
  <c r="D202" i="25" s="1"/>
  <c r="D203" i="25" s="1"/>
  <c r="D204" i="25" s="1"/>
  <c r="D205" i="25" s="1"/>
  <c r="D206" i="25" s="1"/>
  <c r="D207" i="25" s="1"/>
  <c r="D208" i="25" s="1"/>
  <c r="D209" i="25" s="1"/>
  <c r="D147" i="25"/>
  <c r="D148" i="25" s="1"/>
  <c r="D149" i="25" s="1"/>
  <c r="D150" i="25" s="1"/>
  <c r="D151" i="25" s="1"/>
  <c r="D152" i="25" s="1"/>
  <c r="D153" i="25" s="1"/>
  <c r="D154" i="25" s="1"/>
  <c r="D155" i="25" s="1"/>
  <c r="D156" i="25" s="1"/>
  <c r="D157" i="25" s="1"/>
  <c r="D158" i="25" s="1"/>
  <c r="D159" i="25" s="1"/>
  <c r="D160" i="25" s="1"/>
  <c r="D161" i="25" s="1"/>
  <c r="D100" i="25"/>
  <c r="D101" i="25" s="1"/>
  <c r="D102" i="25" s="1"/>
  <c r="D103" i="25" s="1"/>
  <c r="D104" i="25" s="1"/>
  <c r="D105" i="25" s="1"/>
  <c r="D106" i="25" s="1"/>
  <c r="D107" i="25" s="1"/>
  <c r="D108" i="25" s="1"/>
  <c r="D109" i="25" s="1"/>
  <c r="D110" i="25" s="1"/>
  <c r="D111" i="25" s="1"/>
  <c r="D112" i="25" s="1"/>
  <c r="D113" i="25" s="1"/>
  <c r="D99" i="25"/>
  <c r="D51" i="25"/>
  <c r="D52" i="25" s="1"/>
  <c r="D53" i="25" s="1"/>
  <c r="D54" i="25" s="1"/>
  <c r="D55" i="25" s="1"/>
  <c r="D56" i="25" s="1"/>
  <c r="D57" i="25" s="1"/>
  <c r="D58" i="25" s="1"/>
  <c r="D59" i="25" s="1"/>
  <c r="D60" i="25" s="1"/>
  <c r="D61" i="25" s="1"/>
  <c r="D62" i="25" s="1"/>
  <c r="D63" i="25" s="1"/>
  <c r="D64" i="25" s="1"/>
  <c r="D65" i="25" s="1"/>
  <c r="G322" i="25"/>
  <c r="G323" i="25"/>
  <c r="G324" i="25"/>
  <c r="G325" i="25"/>
  <c r="G326" i="25"/>
  <c r="G327" i="25"/>
  <c r="G328" i="25"/>
  <c r="G329" i="25"/>
  <c r="G330" i="25"/>
  <c r="G331" i="25"/>
  <c r="G332" i="25"/>
  <c r="G333" i="25"/>
  <c r="G334" i="25"/>
  <c r="G335" i="25"/>
  <c r="G336" i="25"/>
  <c r="G337" i="25"/>
  <c r="J50" i="27"/>
  <c r="K50" i="27" s="1"/>
  <c r="Q21" i="27" s="1"/>
  <c r="K337" i="25" s="1"/>
  <c r="J49" i="27"/>
  <c r="J47" i="27"/>
  <c r="K47" i="27" s="1"/>
  <c r="Q20" i="27" s="1"/>
  <c r="K336" i="25" s="1"/>
  <c r="J46" i="27"/>
  <c r="J44" i="27"/>
  <c r="J43" i="27"/>
  <c r="J41" i="27"/>
  <c r="K41" i="27" s="1"/>
  <c r="Q18" i="27" s="1"/>
  <c r="K334" i="25" s="1"/>
  <c r="J40" i="27"/>
  <c r="J38" i="27"/>
  <c r="J37" i="27"/>
  <c r="J35" i="27"/>
  <c r="K35" i="27" s="1"/>
  <c r="Q16" i="27" s="1"/>
  <c r="K332" i="25" s="1"/>
  <c r="J34" i="27"/>
  <c r="J32" i="27"/>
  <c r="J31" i="27"/>
  <c r="J29" i="27"/>
  <c r="J28" i="27"/>
  <c r="J26" i="27"/>
  <c r="O13" i="27" s="1"/>
  <c r="I329" i="25" s="1"/>
  <c r="J25" i="27"/>
  <c r="J23" i="27"/>
  <c r="J22" i="27"/>
  <c r="K23" i="27" s="1"/>
  <c r="Q12" i="27" s="1"/>
  <c r="K328" i="25" s="1"/>
  <c r="P21" i="27"/>
  <c r="J337" i="25" s="1"/>
  <c r="N21" i="27"/>
  <c r="H337" i="25" s="1"/>
  <c r="P20" i="27"/>
  <c r="J336" i="25" s="1"/>
  <c r="N20" i="27"/>
  <c r="H336" i="25" s="1"/>
  <c r="J20" i="27"/>
  <c r="P19" i="27"/>
  <c r="J335" i="25" s="1"/>
  <c r="N19" i="27"/>
  <c r="H335" i="25" s="1"/>
  <c r="J19" i="27"/>
  <c r="P18" i="27"/>
  <c r="J334" i="25" s="1"/>
  <c r="O18" i="27"/>
  <c r="I334" i="25" s="1"/>
  <c r="N18" i="27"/>
  <c r="H334" i="25" s="1"/>
  <c r="P17" i="27"/>
  <c r="J333" i="25" s="1"/>
  <c r="O17" i="27"/>
  <c r="I333" i="25" s="1"/>
  <c r="N17" i="27"/>
  <c r="H333" i="25" s="1"/>
  <c r="J17" i="27"/>
  <c r="K17" i="27" s="1"/>
  <c r="Q10" i="27" s="1"/>
  <c r="K326" i="25" s="1"/>
  <c r="P16" i="27"/>
  <c r="J332" i="25" s="1"/>
  <c r="N16" i="27"/>
  <c r="H332" i="25" s="1"/>
  <c r="J16" i="27"/>
  <c r="P15" i="27"/>
  <c r="J331" i="25" s="1"/>
  <c r="N15" i="27"/>
  <c r="H331" i="25" s="1"/>
  <c r="P14" i="27"/>
  <c r="J330" i="25" s="1"/>
  <c r="O14" i="27"/>
  <c r="I330" i="25" s="1"/>
  <c r="N14" i="27"/>
  <c r="H330" i="25" s="1"/>
  <c r="J14" i="27"/>
  <c r="P13" i="27"/>
  <c r="J329" i="25" s="1"/>
  <c r="N13" i="27"/>
  <c r="H329" i="25" s="1"/>
  <c r="J13" i="27"/>
  <c r="P12" i="27"/>
  <c r="J328" i="25" s="1"/>
  <c r="O12" i="27"/>
  <c r="I328" i="25" s="1"/>
  <c r="N12" i="27"/>
  <c r="H328" i="25" s="1"/>
  <c r="P11" i="27"/>
  <c r="J327" i="25" s="1"/>
  <c r="O11" i="27"/>
  <c r="I327" i="25" s="1"/>
  <c r="N11" i="27"/>
  <c r="H327" i="25" s="1"/>
  <c r="J11" i="27"/>
  <c r="O8" i="27" s="1"/>
  <c r="I324" i="25" s="1"/>
  <c r="P10" i="27"/>
  <c r="J326" i="25" s="1"/>
  <c r="O10" i="27"/>
  <c r="I326" i="25" s="1"/>
  <c r="N10" i="27"/>
  <c r="H326" i="25" s="1"/>
  <c r="J10" i="27"/>
  <c r="P9" i="27"/>
  <c r="J325" i="25" s="1"/>
  <c r="N9" i="27"/>
  <c r="H325" i="25" s="1"/>
  <c r="P8" i="27"/>
  <c r="J324" i="25" s="1"/>
  <c r="N8" i="27"/>
  <c r="H324" i="25" s="1"/>
  <c r="J8" i="27"/>
  <c r="K8" i="27" s="1"/>
  <c r="Q7" i="27" s="1"/>
  <c r="K323" i="25" s="1"/>
  <c r="P7" i="27"/>
  <c r="J323" i="25" s="1"/>
  <c r="N7" i="27"/>
  <c r="H323" i="25" s="1"/>
  <c r="J7" i="27"/>
  <c r="P6" i="27"/>
  <c r="J322" i="25" s="1"/>
  <c r="N6" i="27"/>
  <c r="H322" i="25" s="1"/>
  <c r="J5" i="27"/>
  <c r="O6" i="27" s="1"/>
  <c r="I322" i="25" s="1"/>
  <c r="J4" i="27"/>
  <c r="K5" i="27" s="1"/>
  <c r="O16" i="27" l="1"/>
  <c r="I332" i="25" s="1"/>
  <c r="K44" i="27"/>
  <c r="Q19" i="27" s="1"/>
  <c r="K335" i="25" s="1"/>
  <c r="K11" i="27"/>
  <c r="Q8" i="27" s="1"/>
  <c r="K324" i="25" s="1"/>
  <c r="K20" i="27"/>
  <c r="Q11" i="27" s="1"/>
  <c r="K327" i="25" s="1"/>
  <c r="K29" i="27"/>
  <c r="Q14" i="27" s="1"/>
  <c r="K330" i="25" s="1"/>
  <c r="K26" i="27"/>
  <c r="Q13" i="27" s="1"/>
  <c r="K329" i="25" s="1"/>
  <c r="K14" i="27"/>
  <c r="Q9" i="27" s="1"/>
  <c r="K325" i="25" s="1"/>
  <c r="O20" i="27"/>
  <c r="I336" i="25" s="1"/>
  <c r="K32" i="27"/>
  <c r="Q15" i="27" s="1"/>
  <c r="K331" i="25" s="1"/>
  <c r="O21" i="27"/>
  <c r="I337" i="25" s="1"/>
  <c r="K38" i="27"/>
  <c r="Q17" i="27" s="1"/>
  <c r="K333" i="25" s="1"/>
  <c r="D66" i="25"/>
  <c r="D67" i="25" s="1"/>
  <c r="D68" i="25" s="1"/>
  <c r="D69" i="25" s="1"/>
  <c r="D70" i="25" s="1"/>
  <c r="D71" i="25" s="1"/>
  <c r="D72" i="25" s="1"/>
  <c r="D73" i="25" s="1"/>
  <c r="D74" i="25" s="1"/>
  <c r="D75" i="25" s="1"/>
  <c r="D76" i="25" s="1"/>
  <c r="D77" i="25" s="1"/>
  <c r="D78" i="25" s="1"/>
  <c r="D79" i="25" s="1"/>
  <c r="D80" i="25" s="1"/>
  <c r="D81" i="25" s="1"/>
  <c r="D82" i="25" s="1"/>
  <c r="D83" i="25" s="1"/>
  <c r="D84" i="25" s="1"/>
  <c r="D85" i="25" s="1"/>
  <c r="D86" i="25" s="1"/>
  <c r="D87" i="25" s="1"/>
  <c r="D88" i="25" s="1"/>
  <c r="D89" i="25" s="1"/>
  <c r="D90" i="25" s="1"/>
  <c r="D91" i="25" s="1"/>
  <c r="D92" i="25" s="1"/>
  <c r="D93" i="25" s="1"/>
  <c r="D94" i="25" s="1"/>
  <c r="D95" i="25" s="1"/>
  <c r="D96" i="25" s="1"/>
  <c r="D97" i="25" s="1"/>
  <c r="D114" i="25" s="1"/>
  <c r="D115" i="25" s="1"/>
  <c r="D116" i="25" s="1"/>
  <c r="D117" i="25" s="1"/>
  <c r="D118" i="25" s="1"/>
  <c r="D119" i="25" s="1"/>
  <c r="D120" i="25" s="1"/>
  <c r="D121" i="25" s="1"/>
  <c r="D122" i="25" s="1"/>
  <c r="D123" i="25" s="1"/>
  <c r="D124" i="25" s="1"/>
  <c r="D125" i="25" s="1"/>
  <c r="D126" i="25" s="1"/>
  <c r="D127" i="25" s="1"/>
  <c r="D128" i="25" s="1"/>
  <c r="D129" i="25" s="1"/>
  <c r="Q6" i="27"/>
  <c r="K322" i="25" s="1"/>
  <c r="O7" i="27"/>
  <c r="I323" i="25" s="1"/>
  <c r="O15" i="27"/>
  <c r="I331" i="25" s="1"/>
  <c r="O19" i="27"/>
  <c r="I335" i="25" s="1"/>
  <c r="O9" i="27"/>
  <c r="I325" i="25" s="1"/>
  <c r="D3" i="25"/>
  <c r="D4" i="25" s="1"/>
  <c r="D5" i="25" s="1"/>
  <c r="D6" i="25" s="1"/>
  <c r="D7" i="25" s="1"/>
  <c r="D8" i="25" s="1"/>
  <c r="D9" i="25" s="1"/>
  <c r="D10" i="25" s="1"/>
  <c r="D11" i="25" s="1"/>
  <c r="D12" i="25" s="1"/>
  <c r="D13" i="25" s="1"/>
  <c r="D14" i="25" s="1"/>
  <c r="D15" i="25" s="1"/>
  <c r="D16" i="25" s="1"/>
  <c r="D17" i="25" s="1"/>
  <c r="D18" i="25" s="1"/>
  <c r="D19" i="25" s="1"/>
  <c r="D20" i="25" s="1"/>
  <c r="D21" i="25" s="1"/>
  <c r="D22" i="25" s="1"/>
  <c r="D23" i="25" s="1"/>
  <c r="D24" i="25" s="1"/>
  <c r="D25" i="25" s="1"/>
  <c r="D26" i="25" s="1"/>
  <c r="D27" i="25" s="1"/>
  <c r="D28" i="25" s="1"/>
  <c r="D29" i="25" s="1"/>
  <c r="D30" i="25" s="1"/>
  <c r="D31" i="25" s="1"/>
  <c r="D32" i="25" s="1"/>
  <c r="D33" i="25" s="1"/>
  <c r="D34" i="25" s="1"/>
  <c r="D35" i="25" s="1"/>
  <c r="D36" i="25" s="1"/>
  <c r="D37" i="25" s="1"/>
  <c r="D38" i="25" s="1"/>
  <c r="D39" i="25" s="1"/>
  <c r="D40" i="25" s="1"/>
  <c r="D41" i="25" s="1"/>
  <c r="D42" i="25" s="1"/>
  <c r="D43" i="25" s="1"/>
  <c r="D44" i="25" s="1"/>
  <c r="D45" i="25" s="1"/>
  <c r="D46" i="25" s="1"/>
  <c r="D47" i="25" s="1"/>
  <c r="D48" i="25" s="1"/>
  <c r="D49" i="25" s="1"/>
  <c r="D130" i="25" l="1"/>
  <c r="D131" i="25" s="1"/>
  <c r="D132" i="25" s="1"/>
  <c r="D133" i="25" s="1"/>
  <c r="D134" i="25" s="1"/>
  <c r="D135" i="25" s="1"/>
  <c r="D136" i="25" s="1"/>
  <c r="D137" i="25" s="1"/>
  <c r="D138" i="25" s="1"/>
  <c r="D139" i="25" s="1"/>
  <c r="D140" i="25" s="1"/>
  <c r="D141" i="25" s="1"/>
  <c r="D142" i="25" s="1"/>
  <c r="D143" i="25" s="1"/>
  <c r="D144" i="25" s="1"/>
  <c r="D145" i="25" s="1"/>
  <c r="D162" i="25"/>
  <c r="D163" i="25" s="1"/>
  <c r="D164" i="25" s="1"/>
  <c r="D165" i="25" s="1"/>
  <c r="D166" i="25" s="1"/>
  <c r="D167" i="25" s="1"/>
  <c r="D168" i="25" s="1"/>
  <c r="D169" i="25" s="1"/>
  <c r="D170" i="25" s="1"/>
  <c r="D171" i="25" s="1"/>
  <c r="D172" i="25" s="1"/>
  <c r="D173" i="25" s="1"/>
  <c r="D174" i="25" s="1"/>
  <c r="D175" i="25" s="1"/>
  <c r="D176" i="25" s="1"/>
  <c r="D177" i="25" s="1"/>
  <c r="D178" i="25" s="1"/>
  <c r="D179" i="25" s="1"/>
  <c r="D180" i="25" s="1"/>
  <c r="D181" i="25" s="1"/>
  <c r="D182" i="25" s="1"/>
  <c r="D183" i="25" s="1"/>
  <c r="D184" i="25" s="1"/>
  <c r="D185" i="25" s="1"/>
  <c r="D186" i="25" s="1"/>
  <c r="D187" i="25" s="1"/>
  <c r="D188" i="25" s="1"/>
  <c r="D189" i="25" s="1"/>
  <c r="D190" i="25" s="1"/>
  <c r="D191" i="25" s="1"/>
  <c r="D192" i="25" s="1"/>
  <c r="D193" i="25" s="1"/>
  <c r="D210" i="25" l="1"/>
  <c r="D211" i="25" s="1"/>
  <c r="D212" i="25" s="1"/>
  <c r="D213" i="25" s="1"/>
  <c r="D214" i="25" s="1"/>
  <c r="D215" i="25" s="1"/>
  <c r="D216" i="25" s="1"/>
  <c r="D217" i="25" s="1"/>
  <c r="D218" i="25" s="1"/>
  <c r="D219" i="25" s="1"/>
  <c r="D220" i="25" s="1"/>
  <c r="D221" i="25" s="1"/>
  <c r="D222" i="25" s="1"/>
  <c r="D223" i="25" s="1"/>
  <c r="D224" i="25" l="1"/>
  <c r="D225" i="25" s="1"/>
  <c r="D226" i="25"/>
  <c r="D227" i="25" s="1"/>
  <c r="D228" i="25" s="1"/>
  <c r="D229" i="25" s="1"/>
  <c r="D230" i="25" s="1"/>
  <c r="D231" i="25" s="1"/>
  <c r="D232" i="25" s="1"/>
  <c r="D233" i="25" s="1"/>
  <c r="D234" i="25" s="1"/>
  <c r="D235" i="25" s="1"/>
  <c r="D236" i="25" s="1"/>
  <c r="D237" i="25" s="1"/>
  <c r="D238" i="25" s="1"/>
  <c r="D239" i="25" s="1"/>
  <c r="D240" i="25" s="1"/>
  <c r="D241" i="25" l="1"/>
  <c r="D258" i="25" l="1"/>
  <c r="D259" i="25" s="1"/>
  <c r="D260" i="25" s="1"/>
  <c r="D261" i="25" s="1"/>
  <c r="D262" i="25" s="1"/>
  <c r="D263" i="25" s="1"/>
  <c r="D264" i="25" s="1"/>
  <c r="D265" i="25" s="1"/>
  <c r="D266" i="25" s="1"/>
  <c r="D267" i="25" s="1"/>
  <c r="D268" i="25" s="1"/>
  <c r="D269" i="25" s="1"/>
  <c r="D270" i="25" s="1"/>
  <c r="D271" i="25" s="1"/>
  <c r="D272" i="25" l="1"/>
  <c r="D273" i="25" s="1"/>
  <c r="D274" i="25"/>
  <c r="D275" i="25" s="1"/>
  <c r="D276" i="25" s="1"/>
  <c r="D277" i="25" s="1"/>
  <c r="D278" i="25" s="1"/>
  <c r="D279" i="25" s="1"/>
  <c r="D280" i="25" s="1"/>
  <c r="D281" i="25" s="1"/>
  <c r="D282" i="25" s="1"/>
  <c r="D283" i="25" s="1"/>
  <c r="D284" i="25" s="1"/>
  <c r="D285" i="25" s="1"/>
  <c r="D286" i="25" s="1"/>
  <c r="D287" i="25" s="1"/>
  <c r="D288" i="25" s="1"/>
  <c r="D289" i="25" s="1"/>
  <c r="D306" i="25" s="1"/>
  <c r="D307" i="25" s="1"/>
  <c r="D308" i="25" s="1"/>
  <c r="D309" i="25" s="1"/>
  <c r="D310" i="25" s="1"/>
  <c r="D311" i="25" s="1"/>
  <c r="D312" i="25" s="1"/>
  <c r="D313" i="25" s="1"/>
  <c r="D314" i="25" s="1"/>
  <c r="D315" i="25" s="1"/>
  <c r="D316" i="25" s="1"/>
  <c r="D317" i="25" s="1"/>
  <c r="D318" i="25" s="1"/>
  <c r="D319" i="25" s="1"/>
  <c r="D320" i="25" s="1"/>
  <c r="D321" i="25" s="1"/>
  <c r="D322" i="25" s="1"/>
  <c r="D323" i="25" s="1"/>
  <c r="D324" i="25" s="1"/>
  <c r="D325" i="25" s="1"/>
  <c r="D326" i="25" s="1"/>
  <c r="D327" i="25" s="1"/>
  <c r="D328" i="25" s="1"/>
  <c r="D329" i="25" s="1"/>
  <c r="D330" i="25" s="1"/>
  <c r="D331" i="25" s="1"/>
  <c r="D332" i="25" s="1"/>
  <c r="D333" i="25" s="1"/>
  <c r="D334" i="25" s="1"/>
  <c r="D335" i="25" s="1"/>
  <c r="D336" i="25" s="1"/>
  <c r="D337" i="25" s="1"/>
  <c r="G224" i="25" l="1"/>
  <c r="G225" i="25"/>
  <c r="G161" i="25"/>
  <c r="F307" i="25" l="1"/>
  <c r="F308" i="25"/>
  <c r="F309" i="25" s="1"/>
  <c r="F310" i="25" s="1"/>
  <c r="F311" i="25" s="1"/>
  <c r="F312" i="25" s="1"/>
  <c r="F313" i="25" s="1"/>
  <c r="F314" i="25" s="1"/>
  <c r="F315" i="25" s="1"/>
  <c r="F316" i="25" s="1"/>
  <c r="F317" i="25" s="1"/>
  <c r="F318" i="25" s="1"/>
  <c r="F319" i="25" s="1"/>
  <c r="F320" i="25" s="1"/>
  <c r="F321" i="25" s="1"/>
  <c r="G321" i="25"/>
  <c r="F292" i="25"/>
  <c r="F293" i="25" s="1"/>
  <c r="F294" i="25" s="1"/>
  <c r="F295" i="25" s="1"/>
  <c r="F296" i="25" s="1"/>
  <c r="F297" i="25" s="1"/>
  <c r="F298" i="25" s="1"/>
  <c r="F299" i="25" s="1"/>
  <c r="F300" i="25" s="1"/>
  <c r="F301" i="25" s="1"/>
  <c r="F302" i="25" s="1"/>
  <c r="F303" i="25" s="1"/>
  <c r="F304" i="25" s="1"/>
  <c r="F305" i="25" s="1"/>
  <c r="F291" i="25"/>
  <c r="F275" i="25"/>
  <c r="F276" i="25" s="1"/>
  <c r="F277" i="25" s="1"/>
  <c r="F278" i="25" s="1"/>
  <c r="F279" i="25" s="1"/>
  <c r="F280" i="25" s="1"/>
  <c r="F281" i="25" s="1"/>
  <c r="F282" i="25" s="1"/>
  <c r="F283" i="25" s="1"/>
  <c r="F284" i="25" s="1"/>
  <c r="F285" i="25" s="1"/>
  <c r="F286" i="25" s="1"/>
  <c r="F287" i="25" s="1"/>
  <c r="F288" i="25" s="1"/>
  <c r="F289" i="25" s="1"/>
  <c r="F259" i="25"/>
  <c r="F260" i="25" s="1"/>
  <c r="F261" i="25" s="1"/>
  <c r="F262" i="25" s="1"/>
  <c r="F263" i="25" s="1"/>
  <c r="F264" i="25" s="1"/>
  <c r="F265" i="25" s="1"/>
  <c r="F266" i="25" s="1"/>
  <c r="F267" i="25" s="1"/>
  <c r="F268" i="25" s="1"/>
  <c r="F269" i="25" s="1"/>
  <c r="F270" i="25" s="1"/>
  <c r="F271" i="25" s="1"/>
  <c r="F272" i="25" s="1"/>
  <c r="F273" i="25" s="1"/>
  <c r="G272" i="25"/>
  <c r="G273" i="25"/>
  <c r="F227" i="25"/>
  <c r="F228" i="25" s="1"/>
  <c r="F229" i="25" s="1"/>
  <c r="F230" i="25" s="1"/>
  <c r="F231" i="25" s="1"/>
  <c r="F232" i="25" s="1"/>
  <c r="F233" i="25" s="1"/>
  <c r="F234" i="25" s="1"/>
  <c r="F235" i="25" s="1"/>
  <c r="F236" i="25" s="1"/>
  <c r="F237" i="25" s="1"/>
  <c r="F238" i="25" s="1"/>
  <c r="F239" i="25" s="1"/>
  <c r="F240" i="25" s="1"/>
  <c r="F241" i="25" s="1"/>
  <c r="F211" i="25"/>
  <c r="F212" i="25" s="1"/>
  <c r="F213" i="25" s="1"/>
  <c r="F214" i="25" s="1"/>
  <c r="F215" i="25" s="1"/>
  <c r="F216" i="25" s="1"/>
  <c r="F217" i="25" s="1"/>
  <c r="F218" i="25" s="1"/>
  <c r="F219" i="25" s="1"/>
  <c r="F220" i="25" s="1"/>
  <c r="F221" i="25" s="1"/>
  <c r="F222" i="25" s="1"/>
  <c r="F223" i="25" s="1"/>
  <c r="F224" i="25" s="1"/>
  <c r="F225" i="25" s="1"/>
  <c r="F195" i="25"/>
  <c r="F196" i="25" s="1"/>
  <c r="F197" i="25" s="1"/>
  <c r="F198" i="25" s="1"/>
  <c r="F199" i="25" s="1"/>
  <c r="F200" i="25" s="1"/>
  <c r="F201" i="25" s="1"/>
  <c r="F202" i="25" s="1"/>
  <c r="F203" i="25" s="1"/>
  <c r="F204" i="25" s="1"/>
  <c r="F205" i="25" s="1"/>
  <c r="F206" i="25" s="1"/>
  <c r="F207" i="25" s="1"/>
  <c r="F208" i="25" s="1"/>
  <c r="F209" i="25" s="1"/>
  <c r="F179" i="25"/>
  <c r="F180" i="25" s="1"/>
  <c r="F181" i="25" s="1"/>
  <c r="F182" i="25" s="1"/>
  <c r="F183" i="25" s="1"/>
  <c r="F184" i="25" s="1"/>
  <c r="F185" i="25" s="1"/>
  <c r="F186" i="25" s="1"/>
  <c r="F187" i="25" s="1"/>
  <c r="F188" i="25" s="1"/>
  <c r="F189" i="25" s="1"/>
  <c r="F190" i="25" s="1"/>
  <c r="F191" i="25" s="1"/>
  <c r="F192" i="25" s="1"/>
  <c r="F193" i="25" s="1"/>
  <c r="F164" i="25"/>
  <c r="F165" i="25" s="1"/>
  <c r="F166" i="25" s="1"/>
  <c r="F167" i="25" s="1"/>
  <c r="F168" i="25" s="1"/>
  <c r="F169" i="25" s="1"/>
  <c r="F170" i="25" s="1"/>
  <c r="F171" i="25" s="1"/>
  <c r="F172" i="25" s="1"/>
  <c r="F173" i="25" s="1"/>
  <c r="F174" i="25" s="1"/>
  <c r="F175" i="25" s="1"/>
  <c r="F176" i="25" s="1"/>
  <c r="F177" i="25" s="1"/>
  <c r="F163" i="25"/>
  <c r="F147" i="25"/>
  <c r="F148" i="25" s="1"/>
  <c r="F149" i="25" s="1"/>
  <c r="F150" i="25" s="1"/>
  <c r="F151" i="25" s="1"/>
  <c r="F152" i="25" s="1"/>
  <c r="F153" i="25" s="1"/>
  <c r="F154" i="25" s="1"/>
  <c r="F155" i="25" s="1"/>
  <c r="F156" i="25" s="1"/>
  <c r="F157" i="25" s="1"/>
  <c r="F158" i="25" s="1"/>
  <c r="F159" i="25" s="1"/>
  <c r="F160" i="25" s="1"/>
  <c r="F161" i="25" s="1"/>
  <c r="F132" i="25"/>
  <c r="F133" i="25" s="1"/>
  <c r="F134" i="25" s="1"/>
  <c r="F135" i="25" s="1"/>
  <c r="F136" i="25" s="1"/>
  <c r="F137" i="25" s="1"/>
  <c r="F138" i="25" s="1"/>
  <c r="F139" i="25" s="1"/>
  <c r="F140" i="25" s="1"/>
  <c r="F141" i="25" s="1"/>
  <c r="F142" i="25" s="1"/>
  <c r="F143" i="25" s="1"/>
  <c r="F144" i="25" s="1"/>
  <c r="F145" i="25" s="1"/>
  <c r="F131" i="25"/>
  <c r="F115" i="25"/>
  <c r="F116" i="25" s="1"/>
  <c r="F117" i="25" s="1"/>
  <c r="F118" i="25" s="1"/>
  <c r="F119" i="25" s="1"/>
  <c r="F120" i="25" s="1"/>
  <c r="F121" i="25" s="1"/>
  <c r="F122" i="25" s="1"/>
  <c r="F123" i="25" s="1"/>
  <c r="F124" i="25" s="1"/>
  <c r="F125" i="25" s="1"/>
  <c r="F126" i="25" s="1"/>
  <c r="F127" i="25" s="1"/>
  <c r="F128" i="25" s="1"/>
  <c r="F129" i="25" s="1"/>
  <c r="F99" i="25"/>
  <c r="F100" i="25" s="1"/>
  <c r="F101" i="25" s="1"/>
  <c r="F102" i="25" s="1"/>
  <c r="F103" i="25" s="1"/>
  <c r="F104" i="25" s="1"/>
  <c r="F105" i="25" s="1"/>
  <c r="F106" i="25" s="1"/>
  <c r="F107" i="25" s="1"/>
  <c r="F108" i="25" s="1"/>
  <c r="F109" i="25" s="1"/>
  <c r="F110" i="25" s="1"/>
  <c r="F111" i="25" s="1"/>
  <c r="F112" i="25" s="1"/>
  <c r="F113" i="25" s="1"/>
  <c r="F83" i="25"/>
  <c r="F84" i="25" s="1"/>
  <c r="F85" i="25" s="1"/>
  <c r="F86" i="25" s="1"/>
  <c r="F87" i="25" s="1"/>
  <c r="F88" i="25" s="1"/>
  <c r="F89" i="25" s="1"/>
  <c r="F90" i="25" s="1"/>
  <c r="F91" i="25" s="1"/>
  <c r="F92" i="25" s="1"/>
  <c r="F93" i="25" s="1"/>
  <c r="F94" i="25" s="1"/>
  <c r="F95" i="25" s="1"/>
  <c r="F96" i="25" s="1"/>
  <c r="F97" i="25" s="1"/>
  <c r="F67" i="25"/>
  <c r="F68" i="25" s="1"/>
  <c r="F69" i="25" s="1"/>
  <c r="F70" i="25" s="1"/>
  <c r="F71" i="25" s="1"/>
  <c r="F72" i="25" s="1"/>
  <c r="F73" i="25" s="1"/>
  <c r="F74" i="25" s="1"/>
  <c r="F75" i="25" s="1"/>
  <c r="F76" i="25" s="1"/>
  <c r="F77" i="25" s="1"/>
  <c r="F78" i="25" s="1"/>
  <c r="F79" i="25" s="1"/>
  <c r="F80" i="25" s="1"/>
  <c r="F81" i="25" s="1"/>
  <c r="F51" i="25"/>
  <c r="F52" i="25" s="1"/>
  <c r="F53" i="25" s="1"/>
  <c r="F54" i="25" s="1"/>
  <c r="F55" i="25" s="1"/>
  <c r="F56" i="25" s="1"/>
  <c r="F57" i="25" s="1"/>
  <c r="F58" i="25" s="1"/>
  <c r="F59" i="25" s="1"/>
  <c r="F60" i="25" s="1"/>
  <c r="F61" i="25" s="1"/>
  <c r="F62" i="25" s="1"/>
  <c r="F63" i="25" s="1"/>
  <c r="F64" i="25" s="1"/>
  <c r="F65" i="25" s="1"/>
  <c r="F243" i="25"/>
  <c r="F244" i="25" s="1"/>
  <c r="F245" i="25" s="1"/>
  <c r="F246" i="25" s="1"/>
  <c r="F247" i="25" s="1"/>
  <c r="F248" i="25" s="1"/>
  <c r="F249" i="25" s="1"/>
  <c r="F250" i="25" s="1"/>
  <c r="F251" i="25" s="1"/>
  <c r="F252" i="25" s="1"/>
  <c r="F253" i="25" s="1"/>
  <c r="F254" i="25" s="1"/>
  <c r="F255" i="25" s="1"/>
  <c r="F256" i="25" s="1"/>
  <c r="F257" i="25" s="1"/>
  <c r="G256" i="25"/>
  <c r="G257" i="25"/>
  <c r="G241" i="25"/>
  <c r="J49" i="8"/>
  <c r="G129" i="25"/>
  <c r="F35" i="25"/>
  <c r="F36" i="25" s="1"/>
  <c r="F37" i="25" s="1"/>
  <c r="F38" i="25" s="1"/>
  <c r="F39" i="25" s="1"/>
  <c r="F40" i="25" s="1"/>
  <c r="F41" i="25" s="1"/>
  <c r="F42" i="25" s="1"/>
  <c r="F43" i="25" s="1"/>
  <c r="F44" i="25" s="1"/>
  <c r="F45" i="25" s="1"/>
  <c r="F46" i="25" s="1"/>
  <c r="F47" i="25" s="1"/>
  <c r="F48" i="25" s="1"/>
  <c r="F49" i="25" s="1"/>
  <c r="G49" i="25"/>
  <c r="F19" i="25"/>
  <c r="F20" i="25" s="1"/>
  <c r="F21" i="25" s="1"/>
  <c r="F22" i="25" s="1"/>
  <c r="F23" i="25" s="1"/>
  <c r="F24" i="25" s="1"/>
  <c r="F25" i="25" s="1"/>
  <c r="F26" i="25" s="1"/>
  <c r="F27" i="25" s="1"/>
  <c r="F28" i="25" s="1"/>
  <c r="F29" i="25" s="1"/>
  <c r="F30" i="25" s="1"/>
  <c r="F31" i="25" s="1"/>
  <c r="F32" i="25" s="1"/>
  <c r="F33" i="25" s="1"/>
  <c r="G50" i="25"/>
  <c r="G130" i="25"/>
  <c r="F3" i="25"/>
  <c r="F4" i="25" s="1"/>
  <c r="F5" i="25" s="1"/>
  <c r="F6" i="25" s="1"/>
  <c r="F7" i="25" s="1"/>
  <c r="F8" i="25" s="1"/>
  <c r="F9" i="25" s="1"/>
  <c r="F10" i="25" s="1"/>
  <c r="F11" i="25" s="1"/>
  <c r="F12" i="25" s="1"/>
  <c r="F13" i="25" s="1"/>
  <c r="F14" i="25" s="1"/>
  <c r="F15" i="25" s="1"/>
  <c r="F16" i="25" s="1"/>
  <c r="F17" i="25" s="1"/>
  <c r="C3" i="25"/>
  <c r="C4" i="25" s="1"/>
  <c r="C5" i="25" s="1"/>
  <c r="C6" i="25" s="1"/>
  <c r="C7" i="25" s="1"/>
  <c r="C8" i="25" s="1"/>
  <c r="C9" i="25" s="1"/>
  <c r="C10" i="25" s="1"/>
  <c r="C11" i="25" s="1"/>
  <c r="C12" i="25" s="1"/>
  <c r="C13" i="25" s="1"/>
  <c r="C14" i="25" s="1"/>
  <c r="C15" i="25" s="1"/>
  <c r="C16" i="25" s="1"/>
  <c r="C17" i="25" s="1"/>
  <c r="C18" i="25" s="1"/>
  <c r="C19" i="25" s="1"/>
  <c r="C20" i="25" s="1"/>
  <c r="C21" i="25" s="1"/>
  <c r="C22" i="25" s="1"/>
  <c r="C23" i="25" s="1"/>
  <c r="C24" i="25" s="1"/>
  <c r="C25" i="25" s="1"/>
  <c r="C26" i="25" s="1"/>
  <c r="C27" i="25" s="1"/>
  <c r="C28" i="25" s="1"/>
  <c r="C29" i="25" s="1"/>
  <c r="C30" i="25" s="1"/>
  <c r="C31" i="25" s="1"/>
  <c r="C32" i="25" s="1"/>
  <c r="C33" i="25" s="1"/>
  <c r="C34" i="25" s="1"/>
  <c r="C35" i="25" s="1"/>
  <c r="C36" i="25" s="1"/>
  <c r="C37" i="25" s="1"/>
  <c r="C38" i="25" s="1"/>
  <c r="C39" i="25" s="1"/>
  <c r="C40" i="25" s="1"/>
  <c r="C41" i="25" s="1"/>
  <c r="C42" i="25" s="1"/>
  <c r="C43" i="25" s="1"/>
  <c r="C44" i="25" s="1"/>
  <c r="C45" i="25" s="1"/>
  <c r="C46" i="25" s="1"/>
  <c r="C47" i="25" s="1"/>
  <c r="C48" i="25" s="1"/>
  <c r="C50" i="25" s="1"/>
  <c r="B3" i="25"/>
  <c r="B4" i="25" s="1"/>
  <c r="B5" i="25" s="1"/>
  <c r="B6" i="25" s="1"/>
  <c r="B7" i="25" s="1"/>
  <c r="B8" i="25" s="1"/>
  <c r="B9" i="25" s="1"/>
  <c r="B10" i="25" s="1"/>
  <c r="B11" i="25" s="1"/>
  <c r="B12" i="25" s="1"/>
  <c r="B13" i="25" s="1"/>
  <c r="B14" i="25" s="1"/>
  <c r="B15" i="25" s="1"/>
  <c r="B16" i="25" s="1"/>
  <c r="B17" i="25" s="1"/>
  <c r="B18" i="25" s="1"/>
  <c r="B19" i="25" s="1"/>
  <c r="B20" i="25" s="1"/>
  <c r="B21" i="25" s="1"/>
  <c r="B22" i="25" s="1"/>
  <c r="B23" i="25" s="1"/>
  <c r="B24" i="25" s="1"/>
  <c r="B25" i="25" s="1"/>
  <c r="B26" i="25" s="1"/>
  <c r="B27" i="25" s="1"/>
  <c r="B28" i="25" s="1"/>
  <c r="B29" i="25" s="1"/>
  <c r="B30" i="25" s="1"/>
  <c r="B31" i="25" s="1"/>
  <c r="B32" i="25" s="1"/>
  <c r="B33" i="25" s="1"/>
  <c r="B34" i="25" s="1"/>
  <c r="B35" i="25" s="1"/>
  <c r="B36" i="25" s="1"/>
  <c r="B37" i="25" s="1"/>
  <c r="B38" i="25" s="1"/>
  <c r="B39" i="25" s="1"/>
  <c r="B40" i="25" s="1"/>
  <c r="B41" i="25" s="1"/>
  <c r="B42" i="25" s="1"/>
  <c r="B43" i="25" s="1"/>
  <c r="B44" i="25" s="1"/>
  <c r="B45" i="25" s="1"/>
  <c r="B46" i="25" s="1"/>
  <c r="B47" i="25" s="1"/>
  <c r="B48" i="25" s="1"/>
  <c r="B50" i="25" s="1"/>
  <c r="A3" i="25"/>
  <c r="A4" i="25" s="1"/>
  <c r="A5" i="25" s="1"/>
  <c r="A6" i="25" s="1"/>
  <c r="A7" i="25" s="1"/>
  <c r="A8" i="25" s="1"/>
  <c r="A9" i="25" s="1"/>
  <c r="A10" i="25" s="1"/>
  <c r="A11" i="25" s="1"/>
  <c r="A12" i="25" s="1"/>
  <c r="A13" i="25" s="1"/>
  <c r="A14" i="25" s="1"/>
  <c r="A15" i="25" s="1"/>
  <c r="A16" i="25" s="1"/>
  <c r="A17" i="25" s="1"/>
  <c r="A18" i="25" s="1"/>
  <c r="A19" i="25" s="1"/>
  <c r="A20" i="25" s="1"/>
  <c r="A21" i="25" s="1"/>
  <c r="A22" i="25" s="1"/>
  <c r="A23" i="25" s="1"/>
  <c r="A24" i="25" s="1"/>
  <c r="A25" i="25" s="1"/>
  <c r="A26" i="25" s="1"/>
  <c r="A27" i="25" s="1"/>
  <c r="A28" i="25" s="1"/>
  <c r="A29" i="25" s="1"/>
  <c r="A30" i="25" s="1"/>
  <c r="A31" i="25" s="1"/>
  <c r="A32" i="25" s="1"/>
  <c r="A33" i="25" s="1"/>
  <c r="A34" i="25" s="1"/>
  <c r="A35" i="25" s="1"/>
  <c r="A36" i="25" s="1"/>
  <c r="A37" i="25" s="1"/>
  <c r="A38" i="25" s="1"/>
  <c r="A39" i="25" s="1"/>
  <c r="A40" i="25" s="1"/>
  <c r="A41" i="25" s="1"/>
  <c r="A42" i="25" s="1"/>
  <c r="A43" i="25" s="1"/>
  <c r="A44" i="25" s="1"/>
  <c r="A45" i="25" s="1"/>
  <c r="A46" i="25" s="1"/>
  <c r="A47" i="25" s="1"/>
  <c r="A48" i="25" s="1"/>
  <c r="A50" i="25" s="1"/>
  <c r="C49" i="25" l="1"/>
  <c r="A49" i="25"/>
  <c r="B49" i="25"/>
  <c r="C51" i="25"/>
  <c r="C52" i="25" s="1"/>
  <c r="C53" i="25" s="1"/>
  <c r="C54" i="25" s="1"/>
  <c r="C55" i="25" s="1"/>
  <c r="C56" i="25" s="1"/>
  <c r="C57" i="25" s="1"/>
  <c r="C58" i="25" s="1"/>
  <c r="C59" i="25" s="1"/>
  <c r="C60" i="25" s="1"/>
  <c r="C61" i="25" s="1"/>
  <c r="C62" i="25" s="1"/>
  <c r="C63" i="25" s="1"/>
  <c r="C64" i="25" s="1"/>
  <c r="C65" i="25" s="1"/>
  <c r="C66" i="25" s="1"/>
  <c r="C67" i="25" s="1"/>
  <c r="C68" i="25" s="1"/>
  <c r="C69" i="25" s="1"/>
  <c r="C70" i="25" s="1"/>
  <c r="C71" i="25" s="1"/>
  <c r="C72" i="25" s="1"/>
  <c r="C73" i="25" s="1"/>
  <c r="C74" i="25" s="1"/>
  <c r="C75" i="25" s="1"/>
  <c r="C76" i="25" s="1"/>
  <c r="C77" i="25" s="1"/>
  <c r="C78" i="25" s="1"/>
  <c r="C79" i="25" s="1"/>
  <c r="C80" i="25" s="1"/>
  <c r="C81" i="25" s="1"/>
  <c r="C82" i="25" s="1"/>
  <c r="C83" i="25" s="1"/>
  <c r="C84" i="25" s="1"/>
  <c r="C85" i="25" s="1"/>
  <c r="C86" i="25" s="1"/>
  <c r="C87" i="25" s="1"/>
  <c r="C88" i="25" s="1"/>
  <c r="C89" i="25" s="1"/>
  <c r="C90" i="25" s="1"/>
  <c r="C91" i="25" s="1"/>
  <c r="C92" i="25" s="1"/>
  <c r="C93" i="25" s="1"/>
  <c r="C94" i="25" s="1"/>
  <c r="C95" i="25" s="1"/>
  <c r="C96" i="25" s="1"/>
  <c r="C97" i="25" s="1"/>
  <c r="C98" i="25" s="1"/>
  <c r="C99" i="25" s="1"/>
  <c r="C100" i="25" s="1"/>
  <c r="C101" i="25" s="1"/>
  <c r="C102" i="25" s="1"/>
  <c r="C103" i="25" s="1"/>
  <c r="C104" i="25" s="1"/>
  <c r="C105" i="25" s="1"/>
  <c r="C106" i="25" s="1"/>
  <c r="C107" i="25" s="1"/>
  <c r="C108" i="25" s="1"/>
  <c r="C109" i="25" s="1"/>
  <c r="C110" i="25" s="1"/>
  <c r="C111" i="25" s="1"/>
  <c r="C112" i="25" s="1"/>
  <c r="C113" i="25" s="1"/>
  <c r="C114" i="25" s="1"/>
  <c r="C115" i="25" s="1"/>
  <c r="C116" i="25" s="1"/>
  <c r="C117" i="25" s="1"/>
  <c r="C118" i="25" s="1"/>
  <c r="C119" i="25" s="1"/>
  <c r="C120" i="25" s="1"/>
  <c r="C121" i="25" s="1"/>
  <c r="C122" i="25" s="1"/>
  <c r="C123" i="25" s="1"/>
  <c r="C124" i="25" s="1"/>
  <c r="C125" i="25" s="1"/>
  <c r="C126" i="25" s="1"/>
  <c r="C127" i="25" s="1"/>
  <c r="C128" i="25" s="1"/>
  <c r="B51" i="25"/>
  <c r="B52" i="25" s="1"/>
  <c r="B53" i="25" s="1"/>
  <c r="B54" i="25" s="1"/>
  <c r="B55" i="25" s="1"/>
  <c r="B56" i="25" s="1"/>
  <c r="B57" i="25" s="1"/>
  <c r="B58" i="25" s="1"/>
  <c r="B59" i="25" s="1"/>
  <c r="B60" i="25" s="1"/>
  <c r="B61" i="25" s="1"/>
  <c r="B62" i="25" s="1"/>
  <c r="B63" i="25" s="1"/>
  <c r="B64" i="25" s="1"/>
  <c r="B65" i="25" s="1"/>
  <c r="B66" i="25" s="1"/>
  <c r="B67" i="25" s="1"/>
  <c r="B68" i="25" s="1"/>
  <c r="B69" i="25" s="1"/>
  <c r="B70" i="25" s="1"/>
  <c r="B71" i="25" s="1"/>
  <c r="B72" i="25" s="1"/>
  <c r="B73" i="25" s="1"/>
  <c r="B74" i="25" s="1"/>
  <c r="B75" i="25" s="1"/>
  <c r="B76" i="25" s="1"/>
  <c r="B77" i="25" s="1"/>
  <c r="B78" i="25" s="1"/>
  <c r="B79" i="25" s="1"/>
  <c r="B80" i="25" s="1"/>
  <c r="B81" i="25" s="1"/>
  <c r="B82" i="25" s="1"/>
  <c r="B83" i="25" s="1"/>
  <c r="B84" i="25" s="1"/>
  <c r="B85" i="25" s="1"/>
  <c r="B86" i="25" s="1"/>
  <c r="B87" i="25" s="1"/>
  <c r="B88" i="25" s="1"/>
  <c r="B89" i="25" s="1"/>
  <c r="B90" i="25" s="1"/>
  <c r="B91" i="25" s="1"/>
  <c r="B92" i="25" s="1"/>
  <c r="B93" i="25" s="1"/>
  <c r="B94" i="25" s="1"/>
  <c r="B95" i="25" s="1"/>
  <c r="B96" i="25" s="1"/>
  <c r="B97" i="25" s="1"/>
  <c r="B98" i="25" s="1"/>
  <c r="B99" i="25" s="1"/>
  <c r="B100" i="25" s="1"/>
  <c r="B101" i="25" s="1"/>
  <c r="B102" i="25" s="1"/>
  <c r="B103" i="25" s="1"/>
  <c r="B104" i="25" s="1"/>
  <c r="B105" i="25" s="1"/>
  <c r="B106" i="25" s="1"/>
  <c r="B107" i="25" s="1"/>
  <c r="B108" i="25" s="1"/>
  <c r="B109" i="25" s="1"/>
  <c r="B110" i="25" s="1"/>
  <c r="B111" i="25" s="1"/>
  <c r="B112" i="25" s="1"/>
  <c r="B113" i="25" s="1"/>
  <c r="B114" i="25" s="1"/>
  <c r="B115" i="25" s="1"/>
  <c r="B116" i="25" s="1"/>
  <c r="B117" i="25" s="1"/>
  <c r="B118" i="25" s="1"/>
  <c r="B119" i="25" s="1"/>
  <c r="B120" i="25" s="1"/>
  <c r="B121" i="25" s="1"/>
  <c r="B122" i="25" s="1"/>
  <c r="B123" i="25" s="1"/>
  <c r="B124" i="25" s="1"/>
  <c r="B125" i="25" s="1"/>
  <c r="B126" i="25" s="1"/>
  <c r="B127" i="25" s="1"/>
  <c r="B128" i="25" s="1"/>
  <c r="A51" i="25"/>
  <c r="A52" i="25" s="1"/>
  <c r="A53" i="25" s="1"/>
  <c r="A54" i="25" s="1"/>
  <c r="A55" i="25" s="1"/>
  <c r="A56" i="25" s="1"/>
  <c r="A57" i="25" s="1"/>
  <c r="A58" i="25" s="1"/>
  <c r="A59" i="25" s="1"/>
  <c r="A60" i="25" s="1"/>
  <c r="A61" i="25" s="1"/>
  <c r="A62" i="25" s="1"/>
  <c r="A63" i="25" s="1"/>
  <c r="A64" i="25" s="1"/>
  <c r="A65" i="25" s="1"/>
  <c r="A66" i="25" s="1"/>
  <c r="A67" i="25" s="1"/>
  <c r="A68" i="25" s="1"/>
  <c r="A69" i="25" s="1"/>
  <c r="A70" i="25" s="1"/>
  <c r="A71" i="25" s="1"/>
  <c r="A72" i="25" s="1"/>
  <c r="A73" i="25" s="1"/>
  <c r="A74" i="25" s="1"/>
  <c r="A75" i="25" s="1"/>
  <c r="A76" i="25" s="1"/>
  <c r="A77" i="25" s="1"/>
  <c r="A78" i="25" s="1"/>
  <c r="A79" i="25" s="1"/>
  <c r="A80" i="25" s="1"/>
  <c r="A81" i="25" s="1"/>
  <c r="A82" i="25" s="1"/>
  <c r="A83" i="25" s="1"/>
  <c r="A84" i="25" s="1"/>
  <c r="A85" i="25" s="1"/>
  <c r="A86" i="25" s="1"/>
  <c r="A87" i="25" s="1"/>
  <c r="A88" i="25" s="1"/>
  <c r="A89" i="25" s="1"/>
  <c r="A90" i="25" s="1"/>
  <c r="A91" i="25" s="1"/>
  <c r="A92" i="25" s="1"/>
  <c r="A93" i="25" s="1"/>
  <c r="A94" i="25" s="1"/>
  <c r="A95" i="25" s="1"/>
  <c r="A96" i="25" s="1"/>
  <c r="A97" i="25" s="1"/>
  <c r="A98" i="25" s="1"/>
  <c r="A99" i="25" s="1"/>
  <c r="A100" i="25" s="1"/>
  <c r="A101" i="25" s="1"/>
  <c r="A102" i="25" s="1"/>
  <c r="A103" i="25" s="1"/>
  <c r="A104" i="25" s="1"/>
  <c r="A105" i="25" s="1"/>
  <c r="A106" i="25" s="1"/>
  <c r="A107" i="25" s="1"/>
  <c r="A108" i="25" s="1"/>
  <c r="A109" i="25" s="1"/>
  <c r="A110" i="25" s="1"/>
  <c r="A111" i="25" s="1"/>
  <c r="A112" i="25" s="1"/>
  <c r="A113" i="25" s="1"/>
  <c r="A114" i="25" s="1"/>
  <c r="A115" i="25" s="1"/>
  <c r="A116" i="25" s="1"/>
  <c r="A117" i="25" s="1"/>
  <c r="A118" i="25" s="1"/>
  <c r="A119" i="25" s="1"/>
  <c r="A120" i="25" s="1"/>
  <c r="A121" i="25" s="1"/>
  <c r="A122" i="25" s="1"/>
  <c r="A123" i="25" s="1"/>
  <c r="A124" i="25" s="1"/>
  <c r="A125" i="25" s="1"/>
  <c r="A126" i="25" s="1"/>
  <c r="A127" i="25" s="1"/>
  <c r="A128" i="25" s="1"/>
  <c r="A129" i="25" s="1"/>
  <c r="P21" i="21"/>
  <c r="J321" i="25" s="1"/>
  <c r="N21" i="21"/>
  <c r="H321" i="25" s="1"/>
  <c r="P20" i="21"/>
  <c r="N20" i="21"/>
  <c r="P19" i="21"/>
  <c r="N19" i="21"/>
  <c r="P18" i="21"/>
  <c r="N18" i="21"/>
  <c r="P17" i="21"/>
  <c r="N17" i="21"/>
  <c r="P16" i="21"/>
  <c r="N16" i="21"/>
  <c r="P15" i="21"/>
  <c r="N15" i="21"/>
  <c r="P14" i="21"/>
  <c r="N14" i="21"/>
  <c r="P13" i="21"/>
  <c r="N13" i="21"/>
  <c r="P12" i="21"/>
  <c r="N12" i="21"/>
  <c r="P11" i="21"/>
  <c r="N11" i="21"/>
  <c r="P10" i="21"/>
  <c r="N10" i="21"/>
  <c r="P9" i="21"/>
  <c r="N9" i="21"/>
  <c r="P8" i="21"/>
  <c r="N8" i="21"/>
  <c r="P7" i="21"/>
  <c r="N7" i="21"/>
  <c r="P6" i="21"/>
  <c r="N6" i="21"/>
  <c r="N6" i="20"/>
  <c r="P6" i="20"/>
  <c r="N7" i="20"/>
  <c r="P7" i="20"/>
  <c r="N8" i="20"/>
  <c r="P8" i="20"/>
  <c r="N9" i="20"/>
  <c r="P9" i="20"/>
  <c r="N10" i="20"/>
  <c r="P10" i="20"/>
  <c r="N11" i="20"/>
  <c r="P11" i="20"/>
  <c r="N12" i="20"/>
  <c r="P12" i="20"/>
  <c r="N13" i="20"/>
  <c r="P13" i="20"/>
  <c r="N14" i="20"/>
  <c r="P14" i="20"/>
  <c r="N15" i="20"/>
  <c r="P15" i="20"/>
  <c r="N16" i="20"/>
  <c r="P16" i="20"/>
  <c r="N17" i="20"/>
  <c r="P17" i="20"/>
  <c r="N18" i="20"/>
  <c r="P18" i="20"/>
  <c r="N19" i="20"/>
  <c r="P19" i="20"/>
  <c r="N20" i="20"/>
  <c r="P20" i="20"/>
  <c r="N21" i="20"/>
  <c r="P21" i="20"/>
  <c r="J50" i="18"/>
  <c r="O21" i="18" s="1"/>
  <c r="I273" i="25" s="1"/>
  <c r="J49" i="18"/>
  <c r="J47" i="18"/>
  <c r="O20" i="18" s="1"/>
  <c r="I272" i="25" s="1"/>
  <c r="J46" i="18"/>
  <c r="P21" i="18"/>
  <c r="J273" i="25" s="1"/>
  <c r="N21" i="18"/>
  <c r="H273" i="25" s="1"/>
  <c r="P20" i="18"/>
  <c r="J272" i="25" s="1"/>
  <c r="N20" i="18"/>
  <c r="H272" i="25" s="1"/>
  <c r="P19" i="18"/>
  <c r="N19" i="18"/>
  <c r="P18" i="18"/>
  <c r="N18" i="18"/>
  <c r="P17" i="18"/>
  <c r="N17" i="18"/>
  <c r="P16" i="18"/>
  <c r="N16" i="18"/>
  <c r="P15" i="18"/>
  <c r="N15" i="18"/>
  <c r="P14" i="18"/>
  <c r="N14" i="18"/>
  <c r="P13" i="18"/>
  <c r="N13" i="18"/>
  <c r="P12" i="18"/>
  <c r="N12" i="18"/>
  <c r="P11" i="18"/>
  <c r="N11" i="18"/>
  <c r="P10" i="18"/>
  <c r="N10" i="18"/>
  <c r="P9" i="18"/>
  <c r="N9" i="18"/>
  <c r="P8" i="18"/>
  <c r="N8" i="18"/>
  <c r="P7" i="18"/>
  <c r="N7" i="18"/>
  <c r="P6" i="18"/>
  <c r="N6" i="18"/>
  <c r="P21" i="15"/>
  <c r="J241" i="25" s="1"/>
  <c r="N21" i="15"/>
  <c r="H241" i="25" s="1"/>
  <c r="P20" i="15"/>
  <c r="N20" i="15"/>
  <c r="P19" i="15"/>
  <c r="N19" i="15"/>
  <c r="P18" i="15"/>
  <c r="N18" i="15"/>
  <c r="P17" i="15"/>
  <c r="N17" i="15"/>
  <c r="P16" i="15"/>
  <c r="N16" i="15"/>
  <c r="P15" i="15"/>
  <c r="N15" i="15"/>
  <c r="P14" i="15"/>
  <c r="N14" i="15"/>
  <c r="P13" i="15"/>
  <c r="N13" i="15"/>
  <c r="P12" i="15"/>
  <c r="N12" i="15"/>
  <c r="P11" i="15"/>
  <c r="N11" i="15"/>
  <c r="P10" i="15"/>
  <c r="N10" i="15"/>
  <c r="P9" i="15"/>
  <c r="N9" i="15"/>
  <c r="P8" i="15"/>
  <c r="N8" i="15"/>
  <c r="P7" i="15"/>
  <c r="N7" i="15"/>
  <c r="P6" i="15"/>
  <c r="N6" i="15"/>
  <c r="P21" i="14"/>
  <c r="J225" i="25" s="1"/>
  <c r="N21" i="14"/>
  <c r="H225" i="25" s="1"/>
  <c r="P20" i="14"/>
  <c r="J224" i="25" s="1"/>
  <c r="N20" i="14"/>
  <c r="H224" i="25" s="1"/>
  <c r="P19" i="14"/>
  <c r="N19" i="14"/>
  <c r="P18" i="14"/>
  <c r="N18" i="14"/>
  <c r="P17" i="14"/>
  <c r="N17" i="14"/>
  <c r="P16" i="14"/>
  <c r="N16" i="14"/>
  <c r="P15" i="14"/>
  <c r="N15" i="14"/>
  <c r="P14" i="14"/>
  <c r="N14" i="14"/>
  <c r="P13" i="14"/>
  <c r="N13" i="14"/>
  <c r="P12" i="14"/>
  <c r="N12" i="14"/>
  <c r="P11" i="14"/>
  <c r="N11" i="14"/>
  <c r="P10" i="14"/>
  <c r="N10" i="14"/>
  <c r="P9" i="14"/>
  <c r="N9" i="14"/>
  <c r="P8" i="14"/>
  <c r="N8" i="14"/>
  <c r="P7" i="14"/>
  <c r="N7" i="14"/>
  <c r="P6" i="14"/>
  <c r="N6" i="14"/>
  <c r="P21" i="8"/>
  <c r="J129" i="25" s="1"/>
  <c r="N21" i="8"/>
  <c r="H129" i="25" s="1"/>
  <c r="P20" i="8"/>
  <c r="N20" i="8"/>
  <c r="P19" i="8"/>
  <c r="N19" i="8"/>
  <c r="P18" i="8"/>
  <c r="N18" i="8"/>
  <c r="P17" i="8"/>
  <c r="N17" i="8"/>
  <c r="P16" i="8"/>
  <c r="N16" i="8"/>
  <c r="P15" i="8"/>
  <c r="N15" i="8"/>
  <c r="P14" i="8"/>
  <c r="N14" i="8"/>
  <c r="P13" i="8"/>
  <c r="N13" i="8"/>
  <c r="P12" i="8"/>
  <c r="N12" i="8"/>
  <c r="P11" i="8"/>
  <c r="N11" i="8"/>
  <c r="P10" i="8"/>
  <c r="N10" i="8"/>
  <c r="P9" i="8"/>
  <c r="N9" i="8"/>
  <c r="P8" i="8"/>
  <c r="N8" i="8"/>
  <c r="P7" i="8"/>
  <c r="N7" i="8"/>
  <c r="P6" i="8"/>
  <c r="N6" i="8"/>
  <c r="P21" i="10"/>
  <c r="J161" i="25" s="1"/>
  <c r="N21" i="10"/>
  <c r="H161" i="25" s="1"/>
  <c r="P20" i="10"/>
  <c r="N20" i="10"/>
  <c r="P19" i="10"/>
  <c r="N19" i="10"/>
  <c r="P18" i="10"/>
  <c r="N18" i="10"/>
  <c r="P17" i="10"/>
  <c r="N17" i="10"/>
  <c r="P16" i="10"/>
  <c r="N16" i="10"/>
  <c r="P15" i="10"/>
  <c r="N15" i="10"/>
  <c r="P14" i="10"/>
  <c r="N14" i="10"/>
  <c r="P13" i="10"/>
  <c r="N13" i="10"/>
  <c r="P12" i="10"/>
  <c r="N12" i="10"/>
  <c r="P11" i="10"/>
  <c r="N11" i="10"/>
  <c r="P10" i="10"/>
  <c r="N10" i="10"/>
  <c r="P9" i="10"/>
  <c r="N9" i="10"/>
  <c r="P8" i="10"/>
  <c r="N8" i="10"/>
  <c r="P7" i="10"/>
  <c r="N7" i="10"/>
  <c r="P6" i="10"/>
  <c r="N6" i="10"/>
  <c r="K50" i="18"/>
  <c r="Q21" i="18" s="1"/>
  <c r="K273" i="25" s="1"/>
  <c r="B130" i="25" l="1"/>
  <c r="B131" i="25" s="1"/>
  <c r="B132" i="25" s="1"/>
  <c r="B133" i="25" s="1"/>
  <c r="B134" i="25" s="1"/>
  <c r="B135" i="25" s="1"/>
  <c r="B136" i="25" s="1"/>
  <c r="B137" i="25" s="1"/>
  <c r="B138" i="25" s="1"/>
  <c r="B139" i="25" s="1"/>
  <c r="B140" i="25" s="1"/>
  <c r="B141" i="25" s="1"/>
  <c r="B142" i="25" s="1"/>
  <c r="B143" i="25" s="1"/>
  <c r="B144" i="25" s="1"/>
  <c r="B145" i="25" s="1"/>
  <c r="B146" i="25" s="1"/>
  <c r="B147" i="25" s="1"/>
  <c r="B148" i="25" s="1"/>
  <c r="B149" i="25" s="1"/>
  <c r="B150" i="25" s="1"/>
  <c r="B151" i="25" s="1"/>
  <c r="B152" i="25" s="1"/>
  <c r="B153" i="25" s="1"/>
  <c r="B154" i="25" s="1"/>
  <c r="B155" i="25" s="1"/>
  <c r="B156" i="25" s="1"/>
  <c r="B157" i="25" s="1"/>
  <c r="B158" i="25" s="1"/>
  <c r="B159" i="25" s="1"/>
  <c r="B160" i="25" s="1"/>
  <c r="B129" i="25"/>
  <c r="C130" i="25"/>
  <c r="C131" i="25" s="1"/>
  <c r="C132" i="25" s="1"/>
  <c r="C133" i="25" s="1"/>
  <c r="C134" i="25" s="1"/>
  <c r="C135" i="25" s="1"/>
  <c r="C136" i="25" s="1"/>
  <c r="C137" i="25" s="1"/>
  <c r="C138" i="25" s="1"/>
  <c r="C139" i="25" s="1"/>
  <c r="C140" i="25" s="1"/>
  <c r="C141" i="25" s="1"/>
  <c r="C142" i="25" s="1"/>
  <c r="C143" i="25" s="1"/>
  <c r="C144" i="25" s="1"/>
  <c r="C145" i="25" s="1"/>
  <c r="C146" i="25" s="1"/>
  <c r="C147" i="25" s="1"/>
  <c r="C148" i="25" s="1"/>
  <c r="C149" i="25" s="1"/>
  <c r="C150" i="25" s="1"/>
  <c r="C151" i="25" s="1"/>
  <c r="C152" i="25" s="1"/>
  <c r="C153" i="25" s="1"/>
  <c r="C154" i="25" s="1"/>
  <c r="C155" i="25" s="1"/>
  <c r="C156" i="25" s="1"/>
  <c r="C157" i="25" s="1"/>
  <c r="C158" i="25" s="1"/>
  <c r="C159" i="25" s="1"/>
  <c r="C160" i="25" s="1"/>
  <c r="C129" i="25"/>
  <c r="A130" i="25"/>
  <c r="A131" i="25" s="1"/>
  <c r="A132" i="25" s="1"/>
  <c r="A133" i="25" s="1"/>
  <c r="A134" i="25" s="1"/>
  <c r="A135" i="25" s="1"/>
  <c r="A136" i="25" s="1"/>
  <c r="A137" i="25" s="1"/>
  <c r="A138" i="25" s="1"/>
  <c r="A139" i="25" s="1"/>
  <c r="A140" i="25" s="1"/>
  <c r="A141" i="25" s="1"/>
  <c r="A142" i="25" s="1"/>
  <c r="A143" i="25" s="1"/>
  <c r="A144" i="25" s="1"/>
  <c r="A145" i="25" s="1"/>
  <c r="A146" i="25" s="1"/>
  <c r="A147" i="25" s="1"/>
  <c r="A148" i="25" s="1"/>
  <c r="A149" i="25" s="1"/>
  <c r="A150" i="25" s="1"/>
  <c r="A151" i="25" s="1"/>
  <c r="A152" i="25" s="1"/>
  <c r="A153" i="25" s="1"/>
  <c r="A154" i="25" s="1"/>
  <c r="A155" i="25" s="1"/>
  <c r="A156" i="25" s="1"/>
  <c r="A157" i="25" s="1"/>
  <c r="A158" i="25" s="1"/>
  <c r="A159" i="25" s="1"/>
  <c r="A160" i="25" s="1"/>
  <c r="K47" i="18"/>
  <c r="Q20" i="18" s="1"/>
  <c r="K272" i="25" s="1"/>
  <c r="C162" i="25" l="1"/>
  <c r="C163" i="25" s="1"/>
  <c r="C164" i="25" s="1"/>
  <c r="C165" i="25" s="1"/>
  <c r="C166" i="25" s="1"/>
  <c r="C167" i="25" s="1"/>
  <c r="C168" i="25" s="1"/>
  <c r="C169" i="25" s="1"/>
  <c r="C170" i="25" s="1"/>
  <c r="C171" i="25" s="1"/>
  <c r="C172" i="25" s="1"/>
  <c r="C173" i="25" s="1"/>
  <c r="C174" i="25" s="1"/>
  <c r="C175" i="25" s="1"/>
  <c r="C176" i="25" s="1"/>
  <c r="C177" i="25" s="1"/>
  <c r="C178" i="25" s="1"/>
  <c r="C179" i="25" s="1"/>
  <c r="C180" i="25" s="1"/>
  <c r="C181" i="25" s="1"/>
  <c r="C182" i="25" s="1"/>
  <c r="C183" i="25" s="1"/>
  <c r="C184" i="25" s="1"/>
  <c r="C185" i="25" s="1"/>
  <c r="C186" i="25" s="1"/>
  <c r="C187" i="25" s="1"/>
  <c r="C188" i="25" s="1"/>
  <c r="C189" i="25" s="1"/>
  <c r="C190" i="25" s="1"/>
  <c r="C191" i="25" s="1"/>
  <c r="C192" i="25" s="1"/>
  <c r="C193" i="25" s="1"/>
  <c r="C194" i="25" s="1"/>
  <c r="C195" i="25" s="1"/>
  <c r="C196" i="25" s="1"/>
  <c r="C197" i="25" s="1"/>
  <c r="C198" i="25" s="1"/>
  <c r="C199" i="25" s="1"/>
  <c r="C200" i="25" s="1"/>
  <c r="C201" i="25" s="1"/>
  <c r="C202" i="25" s="1"/>
  <c r="C203" i="25" s="1"/>
  <c r="C204" i="25" s="1"/>
  <c r="C205" i="25" s="1"/>
  <c r="C206" i="25" s="1"/>
  <c r="C207" i="25" s="1"/>
  <c r="C208" i="25" s="1"/>
  <c r="C209" i="25" s="1"/>
  <c r="C210" i="25" s="1"/>
  <c r="C211" i="25" s="1"/>
  <c r="C212" i="25" s="1"/>
  <c r="C213" i="25" s="1"/>
  <c r="C214" i="25" s="1"/>
  <c r="C215" i="25" s="1"/>
  <c r="C216" i="25" s="1"/>
  <c r="C217" i="25" s="1"/>
  <c r="C218" i="25" s="1"/>
  <c r="C219" i="25" s="1"/>
  <c r="C220" i="25" s="1"/>
  <c r="C221" i="25" s="1"/>
  <c r="C222" i="25" s="1"/>
  <c r="C223" i="25" s="1"/>
  <c r="C161" i="25"/>
  <c r="B162" i="25"/>
  <c r="B163" i="25" s="1"/>
  <c r="B164" i="25" s="1"/>
  <c r="B165" i="25" s="1"/>
  <c r="B166" i="25" s="1"/>
  <c r="B167" i="25" s="1"/>
  <c r="B168" i="25" s="1"/>
  <c r="B169" i="25" s="1"/>
  <c r="B170" i="25" s="1"/>
  <c r="B171" i="25" s="1"/>
  <c r="B172" i="25" s="1"/>
  <c r="B173" i="25" s="1"/>
  <c r="B174" i="25" s="1"/>
  <c r="B175" i="25" s="1"/>
  <c r="B176" i="25" s="1"/>
  <c r="B177" i="25" s="1"/>
  <c r="B178" i="25" s="1"/>
  <c r="B179" i="25" s="1"/>
  <c r="B180" i="25" s="1"/>
  <c r="B181" i="25" s="1"/>
  <c r="B182" i="25" s="1"/>
  <c r="B183" i="25" s="1"/>
  <c r="B184" i="25" s="1"/>
  <c r="B185" i="25" s="1"/>
  <c r="B186" i="25" s="1"/>
  <c r="B187" i="25" s="1"/>
  <c r="B188" i="25" s="1"/>
  <c r="B189" i="25" s="1"/>
  <c r="B190" i="25" s="1"/>
  <c r="B191" i="25" s="1"/>
  <c r="B192" i="25" s="1"/>
  <c r="B193" i="25" s="1"/>
  <c r="B194" i="25" s="1"/>
  <c r="B195" i="25" s="1"/>
  <c r="B196" i="25" s="1"/>
  <c r="B197" i="25" s="1"/>
  <c r="B198" i="25" s="1"/>
  <c r="B199" i="25" s="1"/>
  <c r="B200" i="25" s="1"/>
  <c r="B201" i="25" s="1"/>
  <c r="B202" i="25" s="1"/>
  <c r="B203" i="25" s="1"/>
  <c r="B204" i="25" s="1"/>
  <c r="B205" i="25" s="1"/>
  <c r="B206" i="25" s="1"/>
  <c r="B207" i="25" s="1"/>
  <c r="B208" i="25" s="1"/>
  <c r="B209" i="25" s="1"/>
  <c r="B210" i="25" s="1"/>
  <c r="B211" i="25" s="1"/>
  <c r="B212" i="25" s="1"/>
  <c r="B213" i="25" s="1"/>
  <c r="B214" i="25" s="1"/>
  <c r="B215" i="25" s="1"/>
  <c r="B216" i="25" s="1"/>
  <c r="B217" i="25" s="1"/>
  <c r="B218" i="25" s="1"/>
  <c r="B219" i="25" s="1"/>
  <c r="B220" i="25" s="1"/>
  <c r="B221" i="25" s="1"/>
  <c r="B222" i="25" s="1"/>
  <c r="B223" i="25" s="1"/>
  <c r="B161" i="25"/>
  <c r="A162" i="25"/>
  <c r="A163" i="25" s="1"/>
  <c r="A164" i="25" s="1"/>
  <c r="A165" i="25" s="1"/>
  <c r="A166" i="25" s="1"/>
  <c r="A167" i="25" s="1"/>
  <c r="A168" i="25" s="1"/>
  <c r="A169" i="25" s="1"/>
  <c r="A170" i="25" s="1"/>
  <c r="A171" i="25" s="1"/>
  <c r="A172" i="25" s="1"/>
  <c r="A173" i="25" s="1"/>
  <c r="A174" i="25" s="1"/>
  <c r="A175" i="25" s="1"/>
  <c r="A176" i="25" s="1"/>
  <c r="A177" i="25" s="1"/>
  <c r="A178" i="25" s="1"/>
  <c r="A179" i="25" s="1"/>
  <c r="A180" i="25" s="1"/>
  <c r="A181" i="25" s="1"/>
  <c r="A182" i="25" s="1"/>
  <c r="A183" i="25" s="1"/>
  <c r="A184" i="25" s="1"/>
  <c r="A185" i="25" s="1"/>
  <c r="A186" i="25" s="1"/>
  <c r="A187" i="25" s="1"/>
  <c r="A188" i="25" s="1"/>
  <c r="A189" i="25" s="1"/>
  <c r="A190" i="25" s="1"/>
  <c r="A191" i="25" s="1"/>
  <c r="A192" i="25" s="1"/>
  <c r="A193" i="25" s="1"/>
  <c r="A194" i="25" s="1"/>
  <c r="A195" i="25" s="1"/>
  <c r="A196" i="25" s="1"/>
  <c r="A197" i="25" s="1"/>
  <c r="A198" i="25" s="1"/>
  <c r="A199" i="25" s="1"/>
  <c r="A200" i="25" s="1"/>
  <c r="A201" i="25" s="1"/>
  <c r="A202" i="25" s="1"/>
  <c r="A203" i="25" s="1"/>
  <c r="A204" i="25" s="1"/>
  <c r="A205" i="25" s="1"/>
  <c r="A206" i="25" s="1"/>
  <c r="A207" i="25" s="1"/>
  <c r="A208" i="25" s="1"/>
  <c r="A209" i="25" s="1"/>
  <c r="A210" i="25" s="1"/>
  <c r="A211" i="25" s="1"/>
  <c r="A212" i="25" s="1"/>
  <c r="A213" i="25" s="1"/>
  <c r="A214" i="25" s="1"/>
  <c r="A215" i="25" s="1"/>
  <c r="A216" i="25" s="1"/>
  <c r="A217" i="25" s="1"/>
  <c r="A218" i="25" s="1"/>
  <c r="A219" i="25" s="1"/>
  <c r="A220" i="25" s="1"/>
  <c r="A221" i="25" s="1"/>
  <c r="A222" i="25" s="1"/>
  <c r="A223" i="25" s="1"/>
  <c r="A161" i="25"/>
  <c r="A226" i="25" l="1"/>
  <c r="A227" i="25" s="1"/>
  <c r="A228" i="25" s="1"/>
  <c r="A229" i="25" s="1"/>
  <c r="A230" i="25" s="1"/>
  <c r="A231" i="25" s="1"/>
  <c r="A232" i="25" s="1"/>
  <c r="A233" i="25" s="1"/>
  <c r="A234" i="25" s="1"/>
  <c r="A235" i="25" s="1"/>
  <c r="A236" i="25" s="1"/>
  <c r="A237" i="25" s="1"/>
  <c r="A238" i="25" s="1"/>
  <c r="A239" i="25" s="1"/>
  <c r="A240" i="25" s="1"/>
  <c r="A224" i="25"/>
  <c r="A225" i="25" s="1"/>
  <c r="B226" i="25"/>
  <c r="B227" i="25" s="1"/>
  <c r="B228" i="25" s="1"/>
  <c r="B229" i="25" s="1"/>
  <c r="B230" i="25" s="1"/>
  <c r="B231" i="25" s="1"/>
  <c r="B232" i="25" s="1"/>
  <c r="B233" i="25" s="1"/>
  <c r="B234" i="25" s="1"/>
  <c r="B235" i="25" s="1"/>
  <c r="B236" i="25" s="1"/>
  <c r="B237" i="25" s="1"/>
  <c r="B238" i="25" s="1"/>
  <c r="B239" i="25" s="1"/>
  <c r="B240" i="25" s="1"/>
  <c r="B224" i="25"/>
  <c r="B225" i="25" s="1"/>
  <c r="C226" i="25"/>
  <c r="C227" i="25" s="1"/>
  <c r="C228" i="25" s="1"/>
  <c r="C229" i="25" s="1"/>
  <c r="C230" i="25" s="1"/>
  <c r="C231" i="25" s="1"/>
  <c r="C232" i="25" s="1"/>
  <c r="C233" i="25" s="1"/>
  <c r="C234" i="25" s="1"/>
  <c r="C235" i="25" s="1"/>
  <c r="C236" i="25" s="1"/>
  <c r="C237" i="25" s="1"/>
  <c r="C238" i="25" s="1"/>
  <c r="C239" i="25" s="1"/>
  <c r="C240" i="25" s="1"/>
  <c r="C224" i="25"/>
  <c r="C225" i="25" s="1"/>
  <c r="J152" i="25"/>
  <c r="G306" i="25"/>
  <c r="H306" i="25"/>
  <c r="J306" i="25"/>
  <c r="G307" i="25"/>
  <c r="H307" i="25"/>
  <c r="J307" i="25"/>
  <c r="G308" i="25"/>
  <c r="H308" i="25"/>
  <c r="J308" i="25"/>
  <c r="G309" i="25"/>
  <c r="H309" i="25"/>
  <c r="J309" i="25"/>
  <c r="G310" i="25"/>
  <c r="H310" i="25"/>
  <c r="J310" i="25"/>
  <c r="G311" i="25"/>
  <c r="H311" i="25"/>
  <c r="J311" i="25"/>
  <c r="G312" i="25"/>
  <c r="H312" i="25"/>
  <c r="J312" i="25"/>
  <c r="G313" i="25"/>
  <c r="H313" i="25"/>
  <c r="J313" i="25"/>
  <c r="G314" i="25"/>
  <c r="H314" i="25"/>
  <c r="J314" i="25"/>
  <c r="G315" i="25"/>
  <c r="H315" i="25"/>
  <c r="J315" i="25"/>
  <c r="G316" i="25"/>
  <c r="H316" i="25"/>
  <c r="J316" i="25"/>
  <c r="G317" i="25"/>
  <c r="H317" i="25"/>
  <c r="J317" i="25"/>
  <c r="G318" i="25"/>
  <c r="H318" i="25"/>
  <c r="J318" i="25"/>
  <c r="G319" i="25"/>
  <c r="H319" i="25"/>
  <c r="J319" i="25"/>
  <c r="G320" i="25"/>
  <c r="H320" i="25"/>
  <c r="J320" i="25"/>
  <c r="G290" i="25"/>
  <c r="H290" i="25"/>
  <c r="J290" i="25"/>
  <c r="G291" i="25"/>
  <c r="H291" i="25"/>
  <c r="J291" i="25"/>
  <c r="G292" i="25"/>
  <c r="H292" i="25"/>
  <c r="J292" i="25"/>
  <c r="G293" i="25"/>
  <c r="H293" i="25"/>
  <c r="J293" i="25"/>
  <c r="G294" i="25"/>
  <c r="H294" i="25"/>
  <c r="J294" i="25"/>
  <c r="G295" i="25"/>
  <c r="H295" i="25"/>
  <c r="J295" i="25"/>
  <c r="G296" i="25"/>
  <c r="H296" i="25"/>
  <c r="J296" i="25"/>
  <c r="G297" i="25"/>
  <c r="H297" i="25"/>
  <c r="J297" i="25"/>
  <c r="G298" i="25"/>
  <c r="H298" i="25"/>
  <c r="J298" i="25"/>
  <c r="G299" i="25"/>
  <c r="H299" i="25"/>
  <c r="J299" i="25"/>
  <c r="G300" i="25"/>
  <c r="H300" i="25"/>
  <c r="J300" i="25"/>
  <c r="G301" i="25"/>
  <c r="H301" i="25"/>
  <c r="J301" i="25"/>
  <c r="G302" i="25"/>
  <c r="H302" i="25"/>
  <c r="J302" i="25"/>
  <c r="G303" i="25"/>
  <c r="H303" i="25"/>
  <c r="J303" i="25"/>
  <c r="G304" i="25"/>
  <c r="H304" i="25"/>
  <c r="J304" i="25"/>
  <c r="G305" i="25"/>
  <c r="H305" i="25"/>
  <c r="J305" i="25"/>
  <c r="G274" i="25"/>
  <c r="G275" i="25"/>
  <c r="G276" i="25"/>
  <c r="G277" i="25"/>
  <c r="G278" i="25"/>
  <c r="G279" i="25"/>
  <c r="G280" i="25"/>
  <c r="G281" i="25"/>
  <c r="G282" i="25"/>
  <c r="H282" i="25"/>
  <c r="G283" i="25"/>
  <c r="G284" i="25"/>
  <c r="G285" i="25"/>
  <c r="G286" i="25"/>
  <c r="G287" i="25"/>
  <c r="G288" i="25"/>
  <c r="G289" i="25"/>
  <c r="H289" i="25"/>
  <c r="G258" i="25"/>
  <c r="H258" i="25"/>
  <c r="J258" i="25"/>
  <c r="G259" i="25"/>
  <c r="H259" i="25"/>
  <c r="J259" i="25"/>
  <c r="G260" i="25"/>
  <c r="H260" i="25"/>
  <c r="J260" i="25"/>
  <c r="G261" i="25"/>
  <c r="H261" i="25"/>
  <c r="J261" i="25"/>
  <c r="G262" i="25"/>
  <c r="H262" i="25"/>
  <c r="J262" i="25"/>
  <c r="G263" i="25"/>
  <c r="H263" i="25"/>
  <c r="J263" i="25"/>
  <c r="G264" i="25"/>
  <c r="H264" i="25"/>
  <c r="J264" i="25"/>
  <c r="G265" i="25"/>
  <c r="H265" i="25"/>
  <c r="J265" i="25"/>
  <c r="G266" i="25"/>
  <c r="H266" i="25"/>
  <c r="J266" i="25"/>
  <c r="G267" i="25"/>
  <c r="H267" i="25"/>
  <c r="J267" i="25"/>
  <c r="G268" i="25"/>
  <c r="H268" i="25"/>
  <c r="J268" i="25"/>
  <c r="G269" i="25"/>
  <c r="H269" i="25"/>
  <c r="J269" i="25"/>
  <c r="G270" i="25"/>
  <c r="H270" i="25"/>
  <c r="J270" i="25"/>
  <c r="G271" i="25"/>
  <c r="H271" i="25"/>
  <c r="J271" i="25"/>
  <c r="G242" i="25"/>
  <c r="G243" i="25"/>
  <c r="G244" i="25"/>
  <c r="G245" i="25"/>
  <c r="G246" i="25"/>
  <c r="G247" i="25"/>
  <c r="G248" i="25"/>
  <c r="G249" i="25"/>
  <c r="G250" i="25"/>
  <c r="G251" i="25"/>
  <c r="G252" i="25"/>
  <c r="G253" i="25"/>
  <c r="G254" i="25"/>
  <c r="G255" i="25"/>
  <c r="G226" i="25"/>
  <c r="H226" i="25"/>
  <c r="J226" i="25"/>
  <c r="G227" i="25"/>
  <c r="H227" i="25"/>
  <c r="J227" i="25"/>
  <c r="G228" i="25"/>
  <c r="H228" i="25"/>
  <c r="J228" i="25"/>
  <c r="G229" i="25"/>
  <c r="H229" i="25"/>
  <c r="J229" i="25"/>
  <c r="G230" i="25"/>
  <c r="H230" i="25"/>
  <c r="J230" i="25"/>
  <c r="G231" i="25"/>
  <c r="H231" i="25"/>
  <c r="J231" i="25"/>
  <c r="G232" i="25"/>
  <c r="H232" i="25"/>
  <c r="J232" i="25"/>
  <c r="G233" i="25"/>
  <c r="H233" i="25"/>
  <c r="J233" i="25"/>
  <c r="G234" i="25"/>
  <c r="H234" i="25"/>
  <c r="J234" i="25"/>
  <c r="G235" i="25"/>
  <c r="H235" i="25"/>
  <c r="J235" i="25"/>
  <c r="G236" i="25"/>
  <c r="H236" i="25"/>
  <c r="J236" i="25"/>
  <c r="G237" i="25"/>
  <c r="H237" i="25"/>
  <c r="J237" i="25"/>
  <c r="G238" i="25"/>
  <c r="H238" i="25"/>
  <c r="J238" i="25"/>
  <c r="G239" i="25"/>
  <c r="H239" i="25"/>
  <c r="J239" i="25"/>
  <c r="G240" i="25"/>
  <c r="H240" i="25"/>
  <c r="J240" i="25"/>
  <c r="G210" i="25"/>
  <c r="H210" i="25"/>
  <c r="J210" i="25"/>
  <c r="G211" i="25"/>
  <c r="H211" i="25"/>
  <c r="J211" i="25"/>
  <c r="G212" i="25"/>
  <c r="H212" i="25"/>
  <c r="J212" i="25"/>
  <c r="G213" i="25"/>
  <c r="H213" i="25"/>
  <c r="J213" i="25"/>
  <c r="G214" i="25"/>
  <c r="H214" i="25"/>
  <c r="J214" i="25"/>
  <c r="G215" i="25"/>
  <c r="H215" i="25"/>
  <c r="J215" i="25"/>
  <c r="G216" i="25"/>
  <c r="H216" i="25"/>
  <c r="J216" i="25"/>
  <c r="G217" i="25"/>
  <c r="H217" i="25"/>
  <c r="J217" i="25"/>
  <c r="G218" i="25"/>
  <c r="H218" i="25"/>
  <c r="J218" i="25"/>
  <c r="G219" i="25"/>
  <c r="H219" i="25"/>
  <c r="J219" i="25"/>
  <c r="G220" i="25"/>
  <c r="H220" i="25"/>
  <c r="J220" i="25"/>
  <c r="G221" i="25"/>
  <c r="H221" i="25"/>
  <c r="J221" i="25"/>
  <c r="G222" i="25"/>
  <c r="H222" i="25"/>
  <c r="J222" i="25"/>
  <c r="G223" i="25"/>
  <c r="H223" i="25"/>
  <c r="J223" i="25"/>
  <c r="G194" i="25"/>
  <c r="G195" i="25"/>
  <c r="G196" i="25"/>
  <c r="G197" i="25"/>
  <c r="G198" i="25"/>
  <c r="G199" i="25"/>
  <c r="G200" i="25"/>
  <c r="G201" i="25"/>
  <c r="G202" i="25"/>
  <c r="G203" i="25"/>
  <c r="G204" i="25"/>
  <c r="G205" i="25"/>
  <c r="G206" i="25"/>
  <c r="G207" i="25"/>
  <c r="G208" i="25"/>
  <c r="G209" i="25"/>
  <c r="J209" i="25"/>
  <c r="G178" i="25"/>
  <c r="G179" i="25"/>
  <c r="G180" i="25"/>
  <c r="G181" i="25"/>
  <c r="G182" i="25"/>
  <c r="G183" i="25"/>
  <c r="G184" i="25"/>
  <c r="G185" i="25"/>
  <c r="G186" i="25"/>
  <c r="G187" i="25"/>
  <c r="G188" i="25"/>
  <c r="G189" i="25"/>
  <c r="G190" i="25"/>
  <c r="G191" i="25"/>
  <c r="H191" i="25"/>
  <c r="G192" i="25"/>
  <c r="G193" i="25"/>
  <c r="G162" i="25"/>
  <c r="G163" i="25"/>
  <c r="G164" i="25"/>
  <c r="G165" i="25"/>
  <c r="G166" i="25"/>
  <c r="G167" i="25"/>
  <c r="G168" i="25"/>
  <c r="G169" i="25"/>
  <c r="G170" i="25"/>
  <c r="G171" i="25"/>
  <c r="G172" i="25"/>
  <c r="G173" i="25"/>
  <c r="G174" i="25"/>
  <c r="G175" i="25"/>
  <c r="G176" i="25"/>
  <c r="G177" i="25"/>
  <c r="G146" i="25"/>
  <c r="H146" i="25"/>
  <c r="J146" i="25"/>
  <c r="G147" i="25"/>
  <c r="H147" i="25"/>
  <c r="J147" i="25"/>
  <c r="G148" i="25"/>
  <c r="H148" i="25"/>
  <c r="J148" i="25"/>
  <c r="G149" i="25"/>
  <c r="H149" i="25"/>
  <c r="J149" i="25"/>
  <c r="G150" i="25"/>
  <c r="H150" i="25"/>
  <c r="J150" i="25"/>
  <c r="G151" i="25"/>
  <c r="H151" i="25"/>
  <c r="G152" i="25"/>
  <c r="H152" i="25"/>
  <c r="G153" i="25"/>
  <c r="H153" i="25"/>
  <c r="J153" i="25"/>
  <c r="G154" i="25"/>
  <c r="H154" i="25"/>
  <c r="J154" i="25"/>
  <c r="G155" i="25"/>
  <c r="H155" i="25"/>
  <c r="J155" i="25"/>
  <c r="G156" i="25"/>
  <c r="H156" i="25"/>
  <c r="J156" i="25"/>
  <c r="G157" i="25"/>
  <c r="H157" i="25"/>
  <c r="J157" i="25"/>
  <c r="G158" i="25"/>
  <c r="H158" i="25"/>
  <c r="J158" i="25"/>
  <c r="G159" i="25"/>
  <c r="H159" i="25"/>
  <c r="G160" i="25"/>
  <c r="H160" i="25"/>
  <c r="G131" i="25"/>
  <c r="G132" i="25"/>
  <c r="G133" i="25"/>
  <c r="G134" i="25"/>
  <c r="G135" i="25"/>
  <c r="G136" i="25"/>
  <c r="G137" i="25"/>
  <c r="G138" i="25"/>
  <c r="G139" i="25"/>
  <c r="G140" i="25"/>
  <c r="H140" i="25"/>
  <c r="G141" i="25"/>
  <c r="G142" i="25"/>
  <c r="G143" i="25"/>
  <c r="G144" i="25"/>
  <c r="G145" i="25"/>
  <c r="G114" i="25"/>
  <c r="H114" i="25"/>
  <c r="J114" i="25"/>
  <c r="G115" i="25"/>
  <c r="H115" i="25"/>
  <c r="J115" i="25"/>
  <c r="G116" i="25"/>
  <c r="H116" i="25"/>
  <c r="J116" i="25"/>
  <c r="G117" i="25"/>
  <c r="H117" i="25"/>
  <c r="J117" i="25"/>
  <c r="G118" i="25"/>
  <c r="H118" i="25"/>
  <c r="J118" i="25"/>
  <c r="G119" i="25"/>
  <c r="H119" i="25"/>
  <c r="J119" i="25"/>
  <c r="G120" i="25"/>
  <c r="H120" i="25"/>
  <c r="J120" i="25"/>
  <c r="G121" i="25"/>
  <c r="H121" i="25"/>
  <c r="J121" i="25"/>
  <c r="G122" i="25"/>
  <c r="H122" i="25"/>
  <c r="J122" i="25"/>
  <c r="G123" i="25"/>
  <c r="H123" i="25"/>
  <c r="J123" i="25"/>
  <c r="G124" i="25"/>
  <c r="H124" i="25"/>
  <c r="J124" i="25"/>
  <c r="G125" i="25"/>
  <c r="H125" i="25"/>
  <c r="J125" i="25"/>
  <c r="G126" i="25"/>
  <c r="H126" i="25"/>
  <c r="J126" i="25"/>
  <c r="G127" i="25"/>
  <c r="H127" i="25"/>
  <c r="J127" i="25"/>
  <c r="G128" i="25"/>
  <c r="H128" i="25"/>
  <c r="J128" i="25"/>
  <c r="G98" i="25"/>
  <c r="G99" i="25"/>
  <c r="G100" i="25"/>
  <c r="G101" i="25"/>
  <c r="G102" i="25"/>
  <c r="G103" i="25"/>
  <c r="G104" i="25"/>
  <c r="G105" i="25"/>
  <c r="G106" i="25"/>
  <c r="G107" i="25"/>
  <c r="G108" i="25"/>
  <c r="G109" i="25"/>
  <c r="G110" i="25"/>
  <c r="G111" i="25"/>
  <c r="G112" i="25"/>
  <c r="G113" i="25"/>
  <c r="G82" i="25"/>
  <c r="G83" i="25"/>
  <c r="G84" i="25"/>
  <c r="J84" i="25"/>
  <c r="G85" i="25"/>
  <c r="G86" i="25"/>
  <c r="G87" i="25"/>
  <c r="G88" i="25"/>
  <c r="G89" i="25"/>
  <c r="G90" i="25"/>
  <c r="G91" i="25"/>
  <c r="G92" i="25"/>
  <c r="G93" i="25"/>
  <c r="G94" i="25"/>
  <c r="G95" i="25"/>
  <c r="G96" i="25"/>
  <c r="G97" i="25"/>
  <c r="G66" i="25"/>
  <c r="G67" i="25"/>
  <c r="G68" i="25"/>
  <c r="G69" i="25"/>
  <c r="G70" i="25"/>
  <c r="G71" i="25"/>
  <c r="G72" i="25"/>
  <c r="G73" i="25"/>
  <c r="G74" i="25"/>
  <c r="G75" i="25"/>
  <c r="G76" i="25"/>
  <c r="G77" i="25"/>
  <c r="G78" i="25"/>
  <c r="G79" i="25"/>
  <c r="G80" i="25"/>
  <c r="G81" i="25"/>
  <c r="G51" i="25"/>
  <c r="G52" i="25"/>
  <c r="G53" i="25"/>
  <c r="G54" i="25"/>
  <c r="G55" i="25"/>
  <c r="G56" i="25"/>
  <c r="G57" i="25"/>
  <c r="G58" i="25"/>
  <c r="G59" i="25"/>
  <c r="G60" i="25"/>
  <c r="G61" i="25"/>
  <c r="G62" i="25"/>
  <c r="G63" i="25"/>
  <c r="G64" i="25"/>
  <c r="G65" i="25"/>
  <c r="G34" i="25"/>
  <c r="G35" i="25"/>
  <c r="G36" i="25"/>
  <c r="J36" i="25"/>
  <c r="G37" i="25"/>
  <c r="G38" i="25"/>
  <c r="G39" i="25"/>
  <c r="G40" i="25"/>
  <c r="G41" i="25"/>
  <c r="G42" i="25"/>
  <c r="G43" i="25"/>
  <c r="G44" i="25"/>
  <c r="G45" i="25"/>
  <c r="G46" i="25"/>
  <c r="G47" i="25"/>
  <c r="G48" i="25"/>
  <c r="G18" i="25"/>
  <c r="G19" i="25"/>
  <c r="G20" i="25"/>
  <c r="G21" i="25"/>
  <c r="G22" i="25"/>
  <c r="G23" i="25"/>
  <c r="G24" i="25"/>
  <c r="G25" i="25"/>
  <c r="G26" i="25"/>
  <c r="G27" i="25"/>
  <c r="G28" i="25"/>
  <c r="G29" i="25"/>
  <c r="G30" i="25"/>
  <c r="G31" i="25"/>
  <c r="G32" i="25"/>
  <c r="G33" i="25"/>
  <c r="P21" i="19"/>
  <c r="J289" i="25" s="1"/>
  <c r="N21" i="19"/>
  <c r="P20" i="19"/>
  <c r="J288" i="25" s="1"/>
  <c r="N20" i="19"/>
  <c r="H288" i="25" s="1"/>
  <c r="P19" i="19"/>
  <c r="J287" i="25" s="1"/>
  <c r="N19" i="19"/>
  <c r="H287" i="25" s="1"/>
  <c r="P18" i="19"/>
  <c r="J286" i="25" s="1"/>
  <c r="N18" i="19"/>
  <c r="H286" i="25" s="1"/>
  <c r="P17" i="19"/>
  <c r="J285" i="25" s="1"/>
  <c r="N17" i="19"/>
  <c r="H285" i="25" s="1"/>
  <c r="P16" i="19"/>
  <c r="J284" i="25" s="1"/>
  <c r="N16" i="19"/>
  <c r="H284" i="25" s="1"/>
  <c r="P15" i="19"/>
  <c r="J283" i="25" s="1"/>
  <c r="N15" i="19"/>
  <c r="H283" i="25" s="1"/>
  <c r="P14" i="19"/>
  <c r="J282" i="25" s="1"/>
  <c r="N14" i="19"/>
  <c r="P13" i="19"/>
  <c r="J281" i="25" s="1"/>
  <c r="N13" i="19"/>
  <c r="H281" i="25" s="1"/>
  <c r="P12" i="19"/>
  <c r="J280" i="25" s="1"/>
  <c r="N12" i="19"/>
  <c r="H280" i="25" s="1"/>
  <c r="P11" i="19"/>
  <c r="J279" i="25" s="1"/>
  <c r="N11" i="19"/>
  <c r="H279" i="25" s="1"/>
  <c r="P10" i="19"/>
  <c r="J278" i="25" s="1"/>
  <c r="N10" i="19"/>
  <c r="H278" i="25" s="1"/>
  <c r="P9" i="19"/>
  <c r="J277" i="25" s="1"/>
  <c r="N9" i="19"/>
  <c r="H277" i="25" s="1"/>
  <c r="P8" i="19"/>
  <c r="J276" i="25" s="1"/>
  <c r="N8" i="19"/>
  <c r="H276" i="25" s="1"/>
  <c r="P7" i="19"/>
  <c r="J275" i="25" s="1"/>
  <c r="N7" i="19"/>
  <c r="H275" i="25" s="1"/>
  <c r="P6" i="19"/>
  <c r="J274" i="25" s="1"/>
  <c r="N6" i="19"/>
  <c r="H274" i="25" s="1"/>
  <c r="P21" i="16"/>
  <c r="J257" i="25" s="1"/>
  <c r="N21" i="16"/>
  <c r="H257" i="25" s="1"/>
  <c r="P20" i="16"/>
  <c r="J256" i="25" s="1"/>
  <c r="N20" i="16"/>
  <c r="H256" i="25" s="1"/>
  <c r="P19" i="16"/>
  <c r="J255" i="25" s="1"/>
  <c r="N19" i="16"/>
  <c r="H255" i="25" s="1"/>
  <c r="P18" i="16"/>
  <c r="J254" i="25" s="1"/>
  <c r="N18" i="16"/>
  <c r="H254" i="25" s="1"/>
  <c r="P17" i="16"/>
  <c r="J253" i="25" s="1"/>
  <c r="N17" i="16"/>
  <c r="H253" i="25" s="1"/>
  <c r="P16" i="16"/>
  <c r="J252" i="25" s="1"/>
  <c r="N16" i="16"/>
  <c r="H252" i="25" s="1"/>
  <c r="P15" i="16"/>
  <c r="J251" i="25" s="1"/>
  <c r="N15" i="16"/>
  <c r="H251" i="25" s="1"/>
  <c r="P14" i="16"/>
  <c r="J250" i="25" s="1"/>
  <c r="N14" i="16"/>
  <c r="H250" i="25" s="1"/>
  <c r="P13" i="16"/>
  <c r="J249" i="25" s="1"/>
  <c r="N13" i="16"/>
  <c r="H249" i="25" s="1"/>
  <c r="P12" i="16"/>
  <c r="J248" i="25" s="1"/>
  <c r="N12" i="16"/>
  <c r="H248" i="25" s="1"/>
  <c r="P11" i="16"/>
  <c r="J247" i="25" s="1"/>
  <c r="N11" i="16"/>
  <c r="H247" i="25" s="1"/>
  <c r="P10" i="16"/>
  <c r="J246" i="25" s="1"/>
  <c r="N10" i="16"/>
  <c r="H246" i="25" s="1"/>
  <c r="P9" i="16"/>
  <c r="J245" i="25" s="1"/>
  <c r="N9" i="16"/>
  <c r="H245" i="25" s="1"/>
  <c r="P8" i="16"/>
  <c r="J244" i="25" s="1"/>
  <c r="N8" i="16"/>
  <c r="H244" i="25" s="1"/>
  <c r="P7" i="16"/>
  <c r="J243" i="25" s="1"/>
  <c r="N7" i="16"/>
  <c r="H243" i="25" s="1"/>
  <c r="P6" i="16"/>
  <c r="J242" i="25" s="1"/>
  <c r="N6" i="16"/>
  <c r="H242" i="25" s="1"/>
  <c r="P21" i="13"/>
  <c r="N21" i="13"/>
  <c r="H209" i="25" s="1"/>
  <c r="P20" i="13"/>
  <c r="J208" i="25" s="1"/>
  <c r="N20" i="13"/>
  <c r="H208" i="25" s="1"/>
  <c r="P19" i="13"/>
  <c r="J207" i="25" s="1"/>
  <c r="N19" i="13"/>
  <c r="H207" i="25" s="1"/>
  <c r="P18" i="13"/>
  <c r="J206" i="25" s="1"/>
  <c r="N18" i="13"/>
  <c r="H206" i="25" s="1"/>
  <c r="P17" i="13"/>
  <c r="J205" i="25" s="1"/>
  <c r="N17" i="13"/>
  <c r="H205" i="25" s="1"/>
  <c r="P16" i="13"/>
  <c r="J204" i="25" s="1"/>
  <c r="N16" i="13"/>
  <c r="H204" i="25" s="1"/>
  <c r="P15" i="13"/>
  <c r="J203" i="25" s="1"/>
  <c r="N15" i="13"/>
  <c r="H203" i="25" s="1"/>
  <c r="P14" i="13"/>
  <c r="J202" i="25" s="1"/>
  <c r="N14" i="13"/>
  <c r="H202" i="25" s="1"/>
  <c r="P13" i="13"/>
  <c r="J201" i="25" s="1"/>
  <c r="N13" i="13"/>
  <c r="H201" i="25" s="1"/>
  <c r="P12" i="13"/>
  <c r="J200" i="25" s="1"/>
  <c r="N12" i="13"/>
  <c r="H200" i="25" s="1"/>
  <c r="P11" i="13"/>
  <c r="J199" i="25" s="1"/>
  <c r="N11" i="13"/>
  <c r="H199" i="25" s="1"/>
  <c r="P10" i="13"/>
  <c r="J198" i="25" s="1"/>
  <c r="N10" i="13"/>
  <c r="H198" i="25" s="1"/>
  <c r="P9" i="13"/>
  <c r="J197" i="25" s="1"/>
  <c r="N9" i="13"/>
  <c r="H197" i="25" s="1"/>
  <c r="P8" i="13"/>
  <c r="J196" i="25" s="1"/>
  <c r="N8" i="13"/>
  <c r="H196" i="25" s="1"/>
  <c r="P7" i="13"/>
  <c r="J195" i="25" s="1"/>
  <c r="N7" i="13"/>
  <c r="H195" i="25" s="1"/>
  <c r="P6" i="13"/>
  <c r="J194" i="25" s="1"/>
  <c r="N6" i="13"/>
  <c r="H194" i="25" s="1"/>
  <c r="P21" i="12"/>
  <c r="J193" i="25" s="1"/>
  <c r="N21" i="12"/>
  <c r="H193" i="25" s="1"/>
  <c r="P20" i="12"/>
  <c r="J192" i="25" s="1"/>
  <c r="N20" i="12"/>
  <c r="H192" i="25" s="1"/>
  <c r="P19" i="12"/>
  <c r="J191" i="25" s="1"/>
  <c r="N19" i="12"/>
  <c r="P18" i="12"/>
  <c r="J190" i="25" s="1"/>
  <c r="N18" i="12"/>
  <c r="H190" i="25" s="1"/>
  <c r="P17" i="12"/>
  <c r="J189" i="25" s="1"/>
  <c r="N17" i="12"/>
  <c r="H189" i="25" s="1"/>
  <c r="P16" i="12"/>
  <c r="J188" i="25" s="1"/>
  <c r="N16" i="12"/>
  <c r="H188" i="25" s="1"/>
  <c r="P15" i="12"/>
  <c r="J187" i="25" s="1"/>
  <c r="N15" i="12"/>
  <c r="H187" i="25" s="1"/>
  <c r="P14" i="12"/>
  <c r="J186" i="25" s="1"/>
  <c r="N14" i="12"/>
  <c r="H186" i="25" s="1"/>
  <c r="P13" i="12"/>
  <c r="J185" i="25" s="1"/>
  <c r="N13" i="12"/>
  <c r="H185" i="25" s="1"/>
  <c r="P12" i="12"/>
  <c r="J184" i="25" s="1"/>
  <c r="N12" i="12"/>
  <c r="H184" i="25" s="1"/>
  <c r="P11" i="12"/>
  <c r="J183" i="25" s="1"/>
  <c r="N11" i="12"/>
  <c r="H183" i="25" s="1"/>
  <c r="P10" i="12"/>
  <c r="J182" i="25" s="1"/>
  <c r="N10" i="12"/>
  <c r="H182" i="25" s="1"/>
  <c r="P9" i="12"/>
  <c r="J181" i="25" s="1"/>
  <c r="N9" i="12"/>
  <c r="H181" i="25" s="1"/>
  <c r="P8" i="12"/>
  <c r="J180" i="25" s="1"/>
  <c r="N8" i="12"/>
  <c r="H180" i="25" s="1"/>
  <c r="P7" i="12"/>
  <c r="J179" i="25" s="1"/>
  <c r="N7" i="12"/>
  <c r="H179" i="25" s="1"/>
  <c r="P6" i="12"/>
  <c r="J178" i="25" s="1"/>
  <c r="N6" i="12"/>
  <c r="H178" i="25" s="1"/>
  <c r="P21" i="11"/>
  <c r="J177" i="25" s="1"/>
  <c r="N21" i="11"/>
  <c r="H177" i="25" s="1"/>
  <c r="P20" i="11"/>
  <c r="J176" i="25" s="1"/>
  <c r="N20" i="11"/>
  <c r="H176" i="25" s="1"/>
  <c r="P19" i="11"/>
  <c r="J175" i="25" s="1"/>
  <c r="N19" i="11"/>
  <c r="H175" i="25" s="1"/>
  <c r="P18" i="11"/>
  <c r="J174" i="25" s="1"/>
  <c r="N18" i="11"/>
  <c r="H174" i="25" s="1"/>
  <c r="P17" i="11"/>
  <c r="J173" i="25" s="1"/>
  <c r="N17" i="11"/>
  <c r="H173" i="25" s="1"/>
  <c r="P16" i="11"/>
  <c r="J172" i="25" s="1"/>
  <c r="N16" i="11"/>
  <c r="H172" i="25" s="1"/>
  <c r="P15" i="11"/>
  <c r="J171" i="25" s="1"/>
  <c r="N15" i="11"/>
  <c r="H171" i="25" s="1"/>
  <c r="P14" i="11"/>
  <c r="J170" i="25" s="1"/>
  <c r="N14" i="11"/>
  <c r="H170" i="25" s="1"/>
  <c r="P13" i="11"/>
  <c r="J169" i="25" s="1"/>
  <c r="N13" i="11"/>
  <c r="H169" i="25" s="1"/>
  <c r="P12" i="11"/>
  <c r="J168" i="25" s="1"/>
  <c r="N12" i="11"/>
  <c r="H168" i="25" s="1"/>
  <c r="P11" i="11"/>
  <c r="J167" i="25" s="1"/>
  <c r="N11" i="11"/>
  <c r="H167" i="25" s="1"/>
  <c r="P10" i="11"/>
  <c r="J166" i="25" s="1"/>
  <c r="N10" i="11"/>
  <c r="H166" i="25" s="1"/>
  <c r="P9" i="11"/>
  <c r="J165" i="25" s="1"/>
  <c r="N9" i="11"/>
  <c r="H165" i="25" s="1"/>
  <c r="P8" i="11"/>
  <c r="J164" i="25" s="1"/>
  <c r="N8" i="11"/>
  <c r="H164" i="25" s="1"/>
  <c r="P7" i="11"/>
  <c r="J163" i="25" s="1"/>
  <c r="N7" i="11"/>
  <c r="H163" i="25" s="1"/>
  <c r="P6" i="11"/>
  <c r="J162" i="25" s="1"/>
  <c r="N6" i="11"/>
  <c r="H162" i="25" s="1"/>
  <c r="P21" i="9"/>
  <c r="J145" i="25" s="1"/>
  <c r="N21" i="9"/>
  <c r="H145" i="25" s="1"/>
  <c r="P20" i="9"/>
  <c r="J144" i="25" s="1"/>
  <c r="N20" i="9"/>
  <c r="H144" i="25" s="1"/>
  <c r="P19" i="9"/>
  <c r="J143" i="25" s="1"/>
  <c r="N19" i="9"/>
  <c r="H143" i="25" s="1"/>
  <c r="P18" i="9"/>
  <c r="J142" i="25" s="1"/>
  <c r="N18" i="9"/>
  <c r="H142" i="25" s="1"/>
  <c r="P17" i="9"/>
  <c r="J141" i="25" s="1"/>
  <c r="N17" i="9"/>
  <c r="H141" i="25" s="1"/>
  <c r="P16" i="9"/>
  <c r="J140" i="25" s="1"/>
  <c r="N16" i="9"/>
  <c r="P15" i="9"/>
  <c r="J139" i="25" s="1"/>
  <c r="N15" i="9"/>
  <c r="H139" i="25" s="1"/>
  <c r="P14" i="9"/>
  <c r="J138" i="25" s="1"/>
  <c r="N14" i="9"/>
  <c r="H138" i="25" s="1"/>
  <c r="P13" i="9"/>
  <c r="J137" i="25" s="1"/>
  <c r="N13" i="9"/>
  <c r="H137" i="25" s="1"/>
  <c r="P12" i="9"/>
  <c r="J136" i="25" s="1"/>
  <c r="N12" i="9"/>
  <c r="H136" i="25" s="1"/>
  <c r="P11" i="9"/>
  <c r="J135" i="25" s="1"/>
  <c r="N11" i="9"/>
  <c r="H135" i="25" s="1"/>
  <c r="P10" i="9"/>
  <c r="J134" i="25" s="1"/>
  <c r="N10" i="9"/>
  <c r="H134" i="25" s="1"/>
  <c r="P9" i="9"/>
  <c r="J133" i="25" s="1"/>
  <c r="N9" i="9"/>
  <c r="H133" i="25" s="1"/>
  <c r="P8" i="9"/>
  <c r="J132" i="25" s="1"/>
  <c r="N8" i="9"/>
  <c r="H132" i="25" s="1"/>
  <c r="P7" i="9"/>
  <c r="J131" i="25" s="1"/>
  <c r="N7" i="9"/>
  <c r="H131" i="25" s="1"/>
  <c r="P6" i="9"/>
  <c r="J130" i="25" s="1"/>
  <c r="N6" i="9"/>
  <c r="H130" i="25" s="1"/>
  <c r="P21" i="7"/>
  <c r="J113" i="25" s="1"/>
  <c r="N21" i="7"/>
  <c r="H113" i="25" s="1"/>
  <c r="P20" i="7"/>
  <c r="J112" i="25" s="1"/>
  <c r="N20" i="7"/>
  <c r="H112" i="25" s="1"/>
  <c r="P19" i="7"/>
  <c r="J111" i="25" s="1"/>
  <c r="N19" i="7"/>
  <c r="H111" i="25" s="1"/>
  <c r="P18" i="7"/>
  <c r="J110" i="25" s="1"/>
  <c r="N18" i="7"/>
  <c r="H110" i="25" s="1"/>
  <c r="P17" i="7"/>
  <c r="J109" i="25" s="1"/>
  <c r="N17" i="7"/>
  <c r="H109" i="25" s="1"/>
  <c r="P16" i="7"/>
  <c r="J108" i="25" s="1"/>
  <c r="N16" i="7"/>
  <c r="H108" i="25" s="1"/>
  <c r="P15" i="7"/>
  <c r="J107" i="25" s="1"/>
  <c r="N15" i="7"/>
  <c r="H107" i="25" s="1"/>
  <c r="P14" i="7"/>
  <c r="J106" i="25" s="1"/>
  <c r="N14" i="7"/>
  <c r="H106" i="25" s="1"/>
  <c r="P13" i="7"/>
  <c r="J105" i="25" s="1"/>
  <c r="N13" i="7"/>
  <c r="H105" i="25" s="1"/>
  <c r="P12" i="7"/>
  <c r="J104" i="25" s="1"/>
  <c r="N12" i="7"/>
  <c r="H104" i="25" s="1"/>
  <c r="P11" i="7"/>
  <c r="J103" i="25" s="1"/>
  <c r="N11" i="7"/>
  <c r="H103" i="25" s="1"/>
  <c r="P10" i="7"/>
  <c r="J102" i="25" s="1"/>
  <c r="N10" i="7"/>
  <c r="H102" i="25" s="1"/>
  <c r="P9" i="7"/>
  <c r="J101" i="25" s="1"/>
  <c r="N9" i="7"/>
  <c r="H101" i="25" s="1"/>
  <c r="P8" i="7"/>
  <c r="J100" i="25" s="1"/>
  <c r="N8" i="7"/>
  <c r="H100" i="25" s="1"/>
  <c r="P7" i="7"/>
  <c r="J99" i="25" s="1"/>
  <c r="N7" i="7"/>
  <c r="H99" i="25" s="1"/>
  <c r="P6" i="7"/>
  <c r="J98" i="25" s="1"/>
  <c r="N6" i="7"/>
  <c r="H98" i="25" s="1"/>
  <c r="P21" i="6"/>
  <c r="J97" i="25" s="1"/>
  <c r="N21" i="6"/>
  <c r="H97" i="25" s="1"/>
  <c r="P20" i="6"/>
  <c r="J96" i="25" s="1"/>
  <c r="N20" i="6"/>
  <c r="H96" i="25" s="1"/>
  <c r="P19" i="6"/>
  <c r="J95" i="25" s="1"/>
  <c r="N19" i="6"/>
  <c r="H95" i="25" s="1"/>
  <c r="P18" i="6"/>
  <c r="J94" i="25" s="1"/>
  <c r="N18" i="6"/>
  <c r="H94" i="25" s="1"/>
  <c r="P17" i="6"/>
  <c r="J93" i="25" s="1"/>
  <c r="N17" i="6"/>
  <c r="H93" i="25" s="1"/>
  <c r="P16" i="6"/>
  <c r="J92" i="25" s="1"/>
  <c r="N16" i="6"/>
  <c r="H92" i="25" s="1"/>
  <c r="P15" i="6"/>
  <c r="J91" i="25" s="1"/>
  <c r="N15" i="6"/>
  <c r="H91" i="25" s="1"/>
  <c r="P14" i="6"/>
  <c r="J90" i="25" s="1"/>
  <c r="N14" i="6"/>
  <c r="H90" i="25" s="1"/>
  <c r="P13" i="6"/>
  <c r="J89" i="25" s="1"/>
  <c r="N13" i="6"/>
  <c r="H89" i="25" s="1"/>
  <c r="P12" i="6"/>
  <c r="J88" i="25" s="1"/>
  <c r="N12" i="6"/>
  <c r="H88" i="25" s="1"/>
  <c r="P11" i="6"/>
  <c r="J87" i="25" s="1"/>
  <c r="N11" i="6"/>
  <c r="H87" i="25" s="1"/>
  <c r="P10" i="6"/>
  <c r="J86" i="25" s="1"/>
  <c r="N10" i="6"/>
  <c r="H86" i="25" s="1"/>
  <c r="P9" i="6"/>
  <c r="J85" i="25" s="1"/>
  <c r="N9" i="6"/>
  <c r="H85" i="25" s="1"/>
  <c r="P8" i="6"/>
  <c r="N8" i="6"/>
  <c r="H84" i="25" s="1"/>
  <c r="P7" i="6"/>
  <c r="J83" i="25" s="1"/>
  <c r="N7" i="6"/>
  <c r="H83" i="25" s="1"/>
  <c r="P6" i="6"/>
  <c r="J82" i="25" s="1"/>
  <c r="N6" i="6"/>
  <c r="H82" i="25" s="1"/>
  <c r="P21" i="5"/>
  <c r="J81" i="25" s="1"/>
  <c r="N21" i="5"/>
  <c r="H81" i="25" s="1"/>
  <c r="P20" i="5"/>
  <c r="J80" i="25" s="1"/>
  <c r="N20" i="5"/>
  <c r="H80" i="25" s="1"/>
  <c r="P19" i="5"/>
  <c r="J79" i="25" s="1"/>
  <c r="N19" i="5"/>
  <c r="H79" i="25" s="1"/>
  <c r="P18" i="5"/>
  <c r="J78" i="25" s="1"/>
  <c r="N18" i="5"/>
  <c r="H78" i="25" s="1"/>
  <c r="P17" i="5"/>
  <c r="J77" i="25" s="1"/>
  <c r="N17" i="5"/>
  <c r="H77" i="25" s="1"/>
  <c r="P16" i="5"/>
  <c r="J76" i="25" s="1"/>
  <c r="N16" i="5"/>
  <c r="H76" i="25" s="1"/>
  <c r="P15" i="5"/>
  <c r="J75" i="25" s="1"/>
  <c r="N15" i="5"/>
  <c r="H75" i="25" s="1"/>
  <c r="P14" i="5"/>
  <c r="J74" i="25" s="1"/>
  <c r="N14" i="5"/>
  <c r="H74" i="25" s="1"/>
  <c r="P13" i="5"/>
  <c r="J73" i="25" s="1"/>
  <c r="N13" i="5"/>
  <c r="H73" i="25" s="1"/>
  <c r="P12" i="5"/>
  <c r="J72" i="25" s="1"/>
  <c r="N12" i="5"/>
  <c r="H72" i="25" s="1"/>
  <c r="P11" i="5"/>
  <c r="J71" i="25" s="1"/>
  <c r="N11" i="5"/>
  <c r="H71" i="25" s="1"/>
  <c r="P10" i="5"/>
  <c r="J70" i="25" s="1"/>
  <c r="N10" i="5"/>
  <c r="H70" i="25" s="1"/>
  <c r="P9" i="5"/>
  <c r="J69" i="25" s="1"/>
  <c r="N9" i="5"/>
  <c r="H69" i="25" s="1"/>
  <c r="P8" i="5"/>
  <c r="J68" i="25" s="1"/>
  <c r="N8" i="5"/>
  <c r="H68" i="25" s="1"/>
  <c r="P7" i="5"/>
  <c r="J67" i="25" s="1"/>
  <c r="N7" i="5"/>
  <c r="H67" i="25" s="1"/>
  <c r="P6" i="5"/>
  <c r="J66" i="25" s="1"/>
  <c r="N6" i="5"/>
  <c r="H66" i="25" s="1"/>
  <c r="P21" i="4"/>
  <c r="J65" i="25" s="1"/>
  <c r="N21" i="4"/>
  <c r="H65" i="25" s="1"/>
  <c r="P20" i="4"/>
  <c r="J64" i="25" s="1"/>
  <c r="N20" i="4"/>
  <c r="H64" i="25" s="1"/>
  <c r="P19" i="4"/>
  <c r="J63" i="25" s="1"/>
  <c r="N19" i="4"/>
  <c r="H63" i="25" s="1"/>
  <c r="P18" i="4"/>
  <c r="J62" i="25" s="1"/>
  <c r="N18" i="4"/>
  <c r="H62" i="25" s="1"/>
  <c r="P17" i="4"/>
  <c r="J61" i="25" s="1"/>
  <c r="N17" i="4"/>
  <c r="H61" i="25" s="1"/>
  <c r="P16" i="4"/>
  <c r="J60" i="25" s="1"/>
  <c r="N16" i="4"/>
  <c r="H60" i="25" s="1"/>
  <c r="P15" i="4"/>
  <c r="J59" i="25" s="1"/>
  <c r="N15" i="4"/>
  <c r="H59" i="25" s="1"/>
  <c r="P14" i="4"/>
  <c r="J58" i="25" s="1"/>
  <c r="N14" i="4"/>
  <c r="H58" i="25" s="1"/>
  <c r="P13" i="4"/>
  <c r="J57" i="25" s="1"/>
  <c r="N13" i="4"/>
  <c r="H57" i="25" s="1"/>
  <c r="P12" i="4"/>
  <c r="J56" i="25" s="1"/>
  <c r="N12" i="4"/>
  <c r="H56" i="25" s="1"/>
  <c r="P11" i="4"/>
  <c r="J55" i="25" s="1"/>
  <c r="N11" i="4"/>
  <c r="H55" i="25" s="1"/>
  <c r="P10" i="4"/>
  <c r="J54" i="25" s="1"/>
  <c r="N10" i="4"/>
  <c r="H54" i="25" s="1"/>
  <c r="P9" i="4"/>
  <c r="J53" i="25" s="1"/>
  <c r="N9" i="4"/>
  <c r="H53" i="25" s="1"/>
  <c r="P8" i="4"/>
  <c r="J52" i="25" s="1"/>
  <c r="N8" i="4"/>
  <c r="H52" i="25" s="1"/>
  <c r="P7" i="4"/>
  <c r="J51" i="25" s="1"/>
  <c r="N7" i="4"/>
  <c r="H51" i="25" s="1"/>
  <c r="P6" i="4"/>
  <c r="J50" i="25" s="1"/>
  <c r="N6" i="4"/>
  <c r="H50" i="25" s="1"/>
  <c r="P21" i="3"/>
  <c r="J49" i="25" s="1"/>
  <c r="N21" i="3"/>
  <c r="H49" i="25" s="1"/>
  <c r="P20" i="3"/>
  <c r="J48" i="25" s="1"/>
  <c r="N20" i="3"/>
  <c r="H48" i="25" s="1"/>
  <c r="P19" i="3"/>
  <c r="J47" i="25" s="1"/>
  <c r="N19" i="3"/>
  <c r="H47" i="25" s="1"/>
  <c r="P18" i="3"/>
  <c r="J46" i="25" s="1"/>
  <c r="N18" i="3"/>
  <c r="H46" i="25" s="1"/>
  <c r="P17" i="3"/>
  <c r="J45" i="25" s="1"/>
  <c r="N17" i="3"/>
  <c r="H45" i="25" s="1"/>
  <c r="P16" i="3"/>
  <c r="J44" i="25" s="1"/>
  <c r="N16" i="3"/>
  <c r="H44" i="25" s="1"/>
  <c r="P15" i="3"/>
  <c r="J43" i="25" s="1"/>
  <c r="N15" i="3"/>
  <c r="H43" i="25" s="1"/>
  <c r="P14" i="3"/>
  <c r="J42" i="25" s="1"/>
  <c r="N14" i="3"/>
  <c r="H42" i="25" s="1"/>
  <c r="P13" i="3"/>
  <c r="J41" i="25" s="1"/>
  <c r="N13" i="3"/>
  <c r="H41" i="25" s="1"/>
  <c r="P12" i="3"/>
  <c r="J40" i="25" s="1"/>
  <c r="N12" i="3"/>
  <c r="H40" i="25" s="1"/>
  <c r="P11" i="3"/>
  <c r="J39" i="25" s="1"/>
  <c r="N11" i="3"/>
  <c r="H39" i="25" s="1"/>
  <c r="P10" i="3"/>
  <c r="J38" i="25" s="1"/>
  <c r="N10" i="3"/>
  <c r="H38" i="25" s="1"/>
  <c r="P9" i="3"/>
  <c r="J37" i="25" s="1"/>
  <c r="N9" i="3"/>
  <c r="H37" i="25" s="1"/>
  <c r="P8" i="3"/>
  <c r="N8" i="3"/>
  <c r="H36" i="25" s="1"/>
  <c r="P7" i="3"/>
  <c r="J35" i="25" s="1"/>
  <c r="N7" i="3"/>
  <c r="H35" i="25" s="1"/>
  <c r="P6" i="3"/>
  <c r="J34" i="25" s="1"/>
  <c r="N6" i="3"/>
  <c r="H34" i="25" s="1"/>
  <c r="P21" i="2"/>
  <c r="J33" i="25" s="1"/>
  <c r="N21" i="2"/>
  <c r="H33" i="25" s="1"/>
  <c r="P20" i="2"/>
  <c r="J32" i="25" s="1"/>
  <c r="N20" i="2"/>
  <c r="H32" i="25" s="1"/>
  <c r="P19" i="2"/>
  <c r="J31" i="25" s="1"/>
  <c r="N19" i="2"/>
  <c r="H31" i="25" s="1"/>
  <c r="P18" i="2"/>
  <c r="J30" i="25" s="1"/>
  <c r="N18" i="2"/>
  <c r="H30" i="25" s="1"/>
  <c r="P17" i="2"/>
  <c r="J29" i="25" s="1"/>
  <c r="N17" i="2"/>
  <c r="H29" i="25" s="1"/>
  <c r="P16" i="2"/>
  <c r="J28" i="25" s="1"/>
  <c r="N16" i="2"/>
  <c r="H28" i="25" s="1"/>
  <c r="P15" i="2"/>
  <c r="J27" i="25" s="1"/>
  <c r="N15" i="2"/>
  <c r="H27" i="25" s="1"/>
  <c r="P14" i="2"/>
  <c r="J26" i="25" s="1"/>
  <c r="N14" i="2"/>
  <c r="H26" i="25" s="1"/>
  <c r="P13" i="2"/>
  <c r="J25" i="25" s="1"/>
  <c r="N13" i="2"/>
  <c r="H25" i="25" s="1"/>
  <c r="P12" i="2"/>
  <c r="J24" i="25" s="1"/>
  <c r="N12" i="2"/>
  <c r="H24" i="25" s="1"/>
  <c r="P11" i="2"/>
  <c r="J23" i="25" s="1"/>
  <c r="N11" i="2"/>
  <c r="H23" i="25" s="1"/>
  <c r="P10" i="2"/>
  <c r="J22" i="25" s="1"/>
  <c r="N10" i="2"/>
  <c r="H22" i="25" s="1"/>
  <c r="P9" i="2"/>
  <c r="J21" i="25" s="1"/>
  <c r="N9" i="2"/>
  <c r="H21" i="25" s="1"/>
  <c r="P8" i="2"/>
  <c r="J20" i="25" s="1"/>
  <c r="N8" i="2"/>
  <c r="H20" i="25" s="1"/>
  <c r="P7" i="2"/>
  <c r="J19" i="25" s="1"/>
  <c r="N7" i="2"/>
  <c r="H19" i="25" s="1"/>
  <c r="P6" i="2"/>
  <c r="J18" i="25" s="1"/>
  <c r="N6" i="2"/>
  <c r="H18" i="25" s="1"/>
  <c r="J4" i="1"/>
  <c r="J5" i="1"/>
  <c r="K5" i="1" s="1"/>
  <c r="J7" i="1"/>
  <c r="J8" i="1"/>
  <c r="O7" i="1" s="1"/>
  <c r="I3" i="25" s="1"/>
  <c r="J10" i="1"/>
  <c r="J11" i="1"/>
  <c r="K11" i="1" s="1"/>
  <c r="Q8" i="1" s="1"/>
  <c r="K4" i="25" s="1"/>
  <c r="J13" i="1"/>
  <c r="J14" i="1"/>
  <c r="O9" i="1" s="1"/>
  <c r="I5" i="25" s="1"/>
  <c r="J16" i="1"/>
  <c r="J17" i="1"/>
  <c r="K17" i="1" s="1"/>
  <c r="Q10" i="1" s="1"/>
  <c r="K6" i="25" s="1"/>
  <c r="G2" i="25"/>
  <c r="G3" i="25"/>
  <c r="G4" i="25"/>
  <c r="G5" i="25"/>
  <c r="G6" i="25"/>
  <c r="G7" i="25"/>
  <c r="G8" i="25"/>
  <c r="G9" i="25"/>
  <c r="G10" i="25"/>
  <c r="G11" i="25"/>
  <c r="G12" i="25"/>
  <c r="G13" i="25"/>
  <c r="G14" i="25"/>
  <c r="G15" i="25"/>
  <c r="G16" i="25"/>
  <c r="G17" i="25"/>
  <c r="K8" i="1" l="1"/>
  <c r="Q7" i="1" s="1"/>
  <c r="K3" i="25" s="1"/>
  <c r="B241" i="25"/>
  <c r="B242" i="25"/>
  <c r="B243" i="25" s="1"/>
  <c r="B244" i="25" s="1"/>
  <c r="B245" i="25" s="1"/>
  <c r="B246" i="25" s="1"/>
  <c r="B247" i="25" s="1"/>
  <c r="B248" i="25" s="1"/>
  <c r="B249" i="25" s="1"/>
  <c r="B250" i="25" s="1"/>
  <c r="B251" i="25" s="1"/>
  <c r="B252" i="25" s="1"/>
  <c r="B253" i="25" s="1"/>
  <c r="B254" i="25" s="1"/>
  <c r="B255" i="25" s="1"/>
  <c r="A241" i="25"/>
  <c r="A242" i="25"/>
  <c r="A243" i="25" s="1"/>
  <c r="A244" i="25" s="1"/>
  <c r="A245" i="25" s="1"/>
  <c r="A246" i="25" s="1"/>
  <c r="A247" i="25" s="1"/>
  <c r="A248" i="25" s="1"/>
  <c r="A249" i="25" s="1"/>
  <c r="A250" i="25" s="1"/>
  <c r="A251" i="25" s="1"/>
  <c r="A252" i="25" s="1"/>
  <c r="A253" i="25" s="1"/>
  <c r="A254" i="25" s="1"/>
  <c r="A255" i="25" s="1"/>
  <c r="C242" i="25"/>
  <c r="C243" i="25" s="1"/>
  <c r="C244" i="25" s="1"/>
  <c r="C245" i="25" s="1"/>
  <c r="C246" i="25" s="1"/>
  <c r="C247" i="25" s="1"/>
  <c r="C248" i="25" s="1"/>
  <c r="C249" i="25" s="1"/>
  <c r="C250" i="25" s="1"/>
  <c r="C251" i="25" s="1"/>
  <c r="C252" i="25" s="1"/>
  <c r="C253" i="25" s="1"/>
  <c r="C254" i="25" s="1"/>
  <c r="C255" i="25" s="1"/>
  <c r="C241" i="25"/>
  <c r="J151" i="25"/>
  <c r="J160" i="25"/>
  <c r="J159" i="25"/>
  <c r="O10" i="1"/>
  <c r="I6" i="25" s="1"/>
  <c r="K14" i="1"/>
  <c r="Q9" i="1" s="1"/>
  <c r="K5" i="25" s="1"/>
  <c r="O8" i="1"/>
  <c r="I4" i="25" s="1"/>
  <c r="P21" i="1"/>
  <c r="J17" i="25" s="1"/>
  <c r="N21" i="1"/>
  <c r="H17" i="25" s="1"/>
  <c r="P20" i="1"/>
  <c r="J16" i="25" s="1"/>
  <c r="N20" i="1"/>
  <c r="H16" i="25" s="1"/>
  <c r="P19" i="1"/>
  <c r="J15" i="25" s="1"/>
  <c r="N19" i="1"/>
  <c r="H15" i="25" s="1"/>
  <c r="P18" i="1"/>
  <c r="J14" i="25" s="1"/>
  <c r="N18" i="1"/>
  <c r="H14" i="25" s="1"/>
  <c r="P17" i="1"/>
  <c r="J13" i="25" s="1"/>
  <c r="N17" i="1"/>
  <c r="H13" i="25" s="1"/>
  <c r="P16" i="1"/>
  <c r="J12" i="25" s="1"/>
  <c r="N16" i="1"/>
  <c r="H12" i="25" s="1"/>
  <c r="P15" i="1"/>
  <c r="J11" i="25" s="1"/>
  <c r="N15" i="1"/>
  <c r="H11" i="25" s="1"/>
  <c r="P14" i="1"/>
  <c r="J10" i="25" s="1"/>
  <c r="N14" i="1"/>
  <c r="H10" i="25" s="1"/>
  <c r="P13" i="1"/>
  <c r="J9" i="25" s="1"/>
  <c r="N13" i="1"/>
  <c r="H9" i="25" s="1"/>
  <c r="P12" i="1"/>
  <c r="J8" i="25" s="1"/>
  <c r="N12" i="1"/>
  <c r="H8" i="25" s="1"/>
  <c r="P11" i="1"/>
  <c r="J7" i="25" s="1"/>
  <c r="N11" i="1"/>
  <c r="H7" i="25" s="1"/>
  <c r="P10" i="1"/>
  <c r="J6" i="25" s="1"/>
  <c r="N10" i="1"/>
  <c r="H6" i="25" s="1"/>
  <c r="P9" i="1"/>
  <c r="J5" i="25" s="1"/>
  <c r="N9" i="1"/>
  <c r="H5" i="25" s="1"/>
  <c r="P8" i="1"/>
  <c r="J4" i="25" s="1"/>
  <c r="N8" i="1"/>
  <c r="H4" i="25" s="1"/>
  <c r="P7" i="1"/>
  <c r="J3" i="25" s="1"/>
  <c r="N7" i="1"/>
  <c r="H3" i="25" s="1"/>
  <c r="P6" i="1"/>
  <c r="J2" i="25" s="1"/>
  <c r="N6" i="1"/>
  <c r="H2" i="25" s="1"/>
  <c r="A258" i="25" l="1"/>
  <c r="A259" i="25" s="1"/>
  <c r="A260" i="25" s="1"/>
  <c r="A261" i="25" s="1"/>
  <c r="A262" i="25" s="1"/>
  <c r="A263" i="25" s="1"/>
  <c r="A264" i="25" s="1"/>
  <c r="A265" i="25" s="1"/>
  <c r="A266" i="25" s="1"/>
  <c r="A267" i="25" s="1"/>
  <c r="A268" i="25" s="1"/>
  <c r="A269" i="25" s="1"/>
  <c r="A270" i="25" s="1"/>
  <c r="A271" i="25" s="1"/>
  <c r="A256" i="25"/>
  <c r="A257" i="25" s="1"/>
  <c r="B258" i="25"/>
  <c r="B259" i="25" s="1"/>
  <c r="B260" i="25" s="1"/>
  <c r="B261" i="25" s="1"/>
  <c r="B262" i="25" s="1"/>
  <c r="B263" i="25" s="1"/>
  <c r="B264" i="25" s="1"/>
  <c r="B265" i="25" s="1"/>
  <c r="B266" i="25" s="1"/>
  <c r="B267" i="25" s="1"/>
  <c r="B268" i="25" s="1"/>
  <c r="B269" i="25" s="1"/>
  <c r="B270" i="25" s="1"/>
  <c r="B271" i="25" s="1"/>
  <c r="B256" i="25"/>
  <c r="B257" i="25" s="1"/>
  <c r="C258" i="25"/>
  <c r="C259" i="25" s="1"/>
  <c r="C260" i="25" s="1"/>
  <c r="C261" i="25" s="1"/>
  <c r="C262" i="25" s="1"/>
  <c r="C263" i="25" s="1"/>
  <c r="C264" i="25" s="1"/>
  <c r="C265" i="25" s="1"/>
  <c r="C266" i="25" s="1"/>
  <c r="C267" i="25" s="1"/>
  <c r="C268" i="25" s="1"/>
  <c r="C269" i="25" s="1"/>
  <c r="C270" i="25" s="1"/>
  <c r="C271" i="25" s="1"/>
  <c r="C256" i="25"/>
  <c r="C257" i="25" s="1"/>
  <c r="J50" i="1"/>
  <c r="O21" i="1" s="1"/>
  <c r="I17" i="25" s="1"/>
  <c r="B272" i="25" l="1"/>
  <c r="B273" i="25" s="1"/>
  <c r="B274" i="25"/>
  <c r="B275" i="25" s="1"/>
  <c r="B276" i="25" s="1"/>
  <c r="B277" i="25" s="1"/>
  <c r="B278" i="25" s="1"/>
  <c r="B279" i="25" s="1"/>
  <c r="B280" i="25" s="1"/>
  <c r="B281" i="25" s="1"/>
  <c r="B282" i="25" s="1"/>
  <c r="B283" i="25" s="1"/>
  <c r="B284" i="25" s="1"/>
  <c r="B285" i="25" s="1"/>
  <c r="B286" i="25" s="1"/>
  <c r="B287" i="25" s="1"/>
  <c r="B288" i="25" s="1"/>
  <c r="B289" i="25" s="1"/>
  <c r="B290" i="25" s="1"/>
  <c r="B291" i="25" s="1"/>
  <c r="B292" i="25" s="1"/>
  <c r="B293" i="25" s="1"/>
  <c r="B294" i="25" s="1"/>
  <c r="B295" i="25" s="1"/>
  <c r="B296" i="25" s="1"/>
  <c r="B297" i="25" s="1"/>
  <c r="B298" i="25" s="1"/>
  <c r="B299" i="25" s="1"/>
  <c r="B300" i="25" s="1"/>
  <c r="B301" i="25" s="1"/>
  <c r="B302" i="25" s="1"/>
  <c r="B303" i="25" s="1"/>
  <c r="B304" i="25" s="1"/>
  <c r="B305" i="25" s="1"/>
  <c r="B306" i="25" s="1"/>
  <c r="B307" i="25" s="1"/>
  <c r="B308" i="25" s="1"/>
  <c r="B309" i="25" s="1"/>
  <c r="B310" i="25" s="1"/>
  <c r="B311" i="25" s="1"/>
  <c r="B312" i="25" s="1"/>
  <c r="B313" i="25" s="1"/>
  <c r="B314" i="25" s="1"/>
  <c r="B315" i="25" s="1"/>
  <c r="B316" i="25" s="1"/>
  <c r="B317" i="25" s="1"/>
  <c r="B318" i="25" s="1"/>
  <c r="B319" i="25" s="1"/>
  <c r="B320" i="25" s="1"/>
  <c r="B321" i="25" s="1"/>
  <c r="B322" i="25" s="1"/>
  <c r="B323" i="25" s="1"/>
  <c r="B324" i="25" s="1"/>
  <c r="B325" i="25" s="1"/>
  <c r="B326" i="25" s="1"/>
  <c r="B327" i="25" s="1"/>
  <c r="B328" i="25" s="1"/>
  <c r="B329" i="25" s="1"/>
  <c r="B330" i="25" s="1"/>
  <c r="B331" i="25" s="1"/>
  <c r="B332" i="25" s="1"/>
  <c r="B333" i="25" s="1"/>
  <c r="B334" i="25" s="1"/>
  <c r="B335" i="25" s="1"/>
  <c r="B336" i="25" s="1"/>
  <c r="B337" i="25" s="1"/>
  <c r="A274" i="25"/>
  <c r="A275" i="25" s="1"/>
  <c r="A276" i="25" s="1"/>
  <c r="A277" i="25" s="1"/>
  <c r="A278" i="25" s="1"/>
  <c r="A279" i="25" s="1"/>
  <c r="A280" i="25" s="1"/>
  <c r="A281" i="25" s="1"/>
  <c r="A282" i="25" s="1"/>
  <c r="A283" i="25" s="1"/>
  <c r="A284" i="25" s="1"/>
  <c r="A285" i="25" s="1"/>
  <c r="A286" i="25" s="1"/>
  <c r="A287" i="25" s="1"/>
  <c r="A288" i="25" s="1"/>
  <c r="A289" i="25" s="1"/>
  <c r="A290" i="25" s="1"/>
  <c r="A291" i="25" s="1"/>
  <c r="A292" i="25" s="1"/>
  <c r="A293" i="25" s="1"/>
  <c r="A294" i="25" s="1"/>
  <c r="A295" i="25" s="1"/>
  <c r="A296" i="25" s="1"/>
  <c r="A297" i="25" s="1"/>
  <c r="A298" i="25" s="1"/>
  <c r="A299" i="25" s="1"/>
  <c r="A300" i="25" s="1"/>
  <c r="A301" i="25" s="1"/>
  <c r="A302" i="25" s="1"/>
  <c r="A303" i="25" s="1"/>
  <c r="A304" i="25" s="1"/>
  <c r="A305" i="25" s="1"/>
  <c r="A306" i="25" s="1"/>
  <c r="A307" i="25" s="1"/>
  <c r="A308" i="25" s="1"/>
  <c r="A309" i="25" s="1"/>
  <c r="A310" i="25" s="1"/>
  <c r="A311" i="25" s="1"/>
  <c r="A312" i="25" s="1"/>
  <c r="A313" i="25" s="1"/>
  <c r="A314" i="25" s="1"/>
  <c r="A315" i="25" s="1"/>
  <c r="A316" i="25" s="1"/>
  <c r="A317" i="25" s="1"/>
  <c r="A318" i="25" s="1"/>
  <c r="A319" i="25" s="1"/>
  <c r="A320" i="25" s="1"/>
  <c r="A321" i="25" s="1"/>
  <c r="A322" i="25" s="1"/>
  <c r="A323" i="25" s="1"/>
  <c r="A324" i="25" s="1"/>
  <c r="A325" i="25" s="1"/>
  <c r="A326" i="25" s="1"/>
  <c r="A327" i="25" s="1"/>
  <c r="A328" i="25" s="1"/>
  <c r="A329" i="25" s="1"/>
  <c r="A330" i="25" s="1"/>
  <c r="A331" i="25" s="1"/>
  <c r="A332" i="25" s="1"/>
  <c r="A333" i="25" s="1"/>
  <c r="A334" i="25" s="1"/>
  <c r="A335" i="25" s="1"/>
  <c r="A336" i="25" s="1"/>
  <c r="A337" i="25" s="1"/>
  <c r="A272" i="25"/>
  <c r="A273" i="25" s="1"/>
  <c r="C274" i="25"/>
  <c r="C275" i="25" s="1"/>
  <c r="C276" i="25" s="1"/>
  <c r="C277" i="25" s="1"/>
  <c r="C278" i="25" s="1"/>
  <c r="C279" i="25" s="1"/>
  <c r="C280" i="25" s="1"/>
  <c r="C281" i="25" s="1"/>
  <c r="C282" i="25" s="1"/>
  <c r="C283" i="25" s="1"/>
  <c r="C284" i="25" s="1"/>
  <c r="C285" i="25" s="1"/>
  <c r="C286" i="25" s="1"/>
  <c r="C287" i="25" s="1"/>
  <c r="C288" i="25" s="1"/>
  <c r="C289" i="25" s="1"/>
  <c r="C290" i="25" s="1"/>
  <c r="C291" i="25" s="1"/>
  <c r="C292" i="25" s="1"/>
  <c r="C293" i="25" s="1"/>
  <c r="C294" i="25" s="1"/>
  <c r="C295" i="25" s="1"/>
  <c r="C296" i="25" s="1"/>
  <c r="C297" i="25" s="1"/>
  <c r="C298" i="25" s="1"/>
  <c r="C299" i="25" s="1"/>
  <c r="C300" i="25" s="1"/>
  <c r="C301" i="25" s="1"/>
  <c r="C302" i="25" s="1"/>
  <c r="C303" i="25" s="1"/>
  <c r="C304" i="25" s="1"/>
  <c r="C305" i="25" s="1"/>
  <c r="C306" i="25" s="1"/>
  <c r="C307" i="25" s="1"/>
  <c r="C308" i="25" s="1"/>
  <c r="C309" i="25" s="1"/>
  <c r="C310" i="25" s="1"/>
  <c r="C311" i="25" s="1"/>
  <c r="C312" i="25" s="1"/>
  <c r="C313" i="25" s="1"/>
  <c r="C314" i="25" s="1"/>
  <c r="C315" i="25" s="1"/>
  <c r="C316" i="25" s="1"/>
  <c r="C317" i="25" s="1"/>
  <c r="C318" i="25" s="1"/>
  <c r="C319" i="25" s="1"/>
  <c r="C320" i="25" s="1"/>
  <c r="C321" i="25" s="1"/>
  <c r="C322" i="25" s="1"/>
  <c r="C323" i="25" s="1"/>
  <c r="C324" i="25" s="1"/>
  <c r="C325" i="25" s="1"/>
  <c r="C326" i="25" s="1"/>
  <c r="C327" i="25" s="1"/>
  <c r="C328" i="25" s="1"/>
  <c r="C329" i="25" s="1"/>
  <c r="C330" i="25" s="1"/>
  <c r="C331" i="25" s="1"/>
  <c r="C332" i="25" s="1"/>
  <c r="C333" i="25" s="1"/>
  <c r="C334" i="25" s="1"/>
  <c r="C335" i="25" s="1"/>
  <c r="C336" i="25" s="1"/>
  <c r="C337" i="25" s="1"/>
  <c r="C272" i="25"/>
  <c r="C273" i="25" s="1"/>
  <c r="J50" i="3"/>
  <c r="J49" i="3"/>
  <c r="J47" i="3"/>
  <c r="O20" i="3" s="1"/>
  <c r="I48" i="25" s="1"/>
  <c r="J46" i="3"/>
  <c r="J44" i="3"/>
  <c r="O19" i="3" s="1"/>
  <c r="I47" i="25" s="1"/>
  <c r="J43" i="3"/>
  <c r="J41" i="3"/>
  <c r="O18" i="3" s="1"/>
  <c r="I46" i="25" s="1"/>
  <c r="J40" i="3"/>
  <c r="J38" i="3"/>
  <c r="O17" i="3" s="1"/>
  <c r="I45" i="25" s="1"/>
  <c r="J37" i="3"/>
  <c r="J35" i="3"/>
  <c r="O16" i="3" s="1"/>
  <c r="I44" i="25" s="1"/>
  <c r="J34" i="3"/>
  <c r="J32" i="3"/>
  <c r="O15" i="3" s="1"/>
  <c r="I43" i="25" s="1"/>
  <c r="J31" i="3"/>
  <c r="J29" i="3"/>
  <c r="O14" i="3" s="1"/>
  <c r="I42" i="25" s="1"/>
  <c r="J28" i="3"/>
  <c r="J26" i="3"/>
  <c r="O13" i="3" s="1"/>
  <c r="I41" i="25" s="1"/>
  <c r="J25" i="3"/>
  <c r="J23" i="3"/>
  <c r="O12" i="3" s="1"/>
  <c r="I40" i="25" s="1"/>
  <c r="J22" i="3"/>
  <c r="J20" i="3"/>
  <c r="O11" i="3" s="1"/>
  <c r="I39" i="25" s="1"/>
  <c r="J19" i="3"/>
  <c r="J17" i="3"/>
  <c r="O10" i="3" s="1"/>
  <c r="I38" i="25" s="1"/>
  <c r="J16" i="3"/>
  <c r="J14" i="3"/>
  <c r="O9" i="3" s="1"/>
  <c r="I37" i="25" s="1"/>
  <c r="J13" i="3"/>
  <c r="J11" i="3"/>
  <c r="O8" i="3" s="1"/>
  <c r="I36" i="25" s="1"/>
  <c r="J10" i="3"/>
  <c r="J8" i="3"/>
  <c r="O7" i="3" s="1"/>
  <c r="I35" i="25" s="1"/>
  <c r="J7" i="3"/>
  <c r="J5" i="3"/>
  <c r="O6" i="3" s="1"/>
  <c r="I34" i="25" s="1"/>
  <c r="J4" i="3"/>
  <c r="K50" i="3" l="1"/>
  <c r="Q21" i="3" s="1"/>
  <c r="K49" i="25" s="1"/>
  <c r="O21" i="3"/>
  <c r="I49" i="25" s="1"/>
  <c r="K11" i="3"/>
  <c r="Q8" i="3" s="1"/>
  <c r="K36" i="25" s="1"/>
  <c r="K35" i="3"/>
  <c r="Q16" i="3" s="1"/>
  <c r="K44" i="25" s="1"/>
  <c r="K23" i="3"/>
  <c r="Q12" i="3" s="1"/>
  <c r="K40" i="25" s="1"/>
  <c r="K14" i="3"/>
  <c r="Q9" i="3" s="1"/>
  <c r="K37" i="25" s="1"/>
  <c r="K20" i="3"/>
  <c r="Q11" i="3" s="1"/>
  <c r="K39" i="25" s="1"/>
  <c r="K26" i="3"/>
  <c r="Q13" i="3" s="1"/>
  <c r="K41" i="25" s="1"/>
  <c r="K8" i="3"/>
  <c r="Q7" i="3" s="1"/>
  <c r="K35" i="25" s="1"/>
  <c r="K47" i="3"/>
  <c r="Q20" i="3" s="1"/>
  <c r="K48" i="25" s="1"/>
  <c r="K32" i="3"/>
  <c r="Q15" i="3" s="1"/>
  <c r="K43" i="25" s="1"/>
  <c r="K29" i="3"/>
  <c r="Q14" i="3" s="1"/>
  <c r="K42" i="25" s="1"/>
  <c r="K38" i="3"/>
  <c r="Q17" i="3" s="1"/>
  <c r="K45" i="25" s="1"/>
  <c r="K44" i="3"/>
  <c r="Q19" i="3" s="1"/>
  <c r="K47" i="25" s="1"/>
  <c r="K41" i="3"/>
  <c r="Q18" i="3" s="1"/>
  <c r="K46" i="25" s="1"/>
  <c r="K17" i="3"/>
  <c r="Q10" i="3" s="1"/>
  <c r="K38" i="25" s="1"/>
  <c r="K5" i="3"/>
  <c r="J50" i="7"/>
  <c r="J49" i="7"/>
  <c r="J47" i="7"/>
  <c r="O20" i="7" s="1"/>
  <c r="I112" i="25" s="1"/>
  <c r="J46" i="7"/>
  <c r="J44" i="7"/>
  <c r="J43" i="7"/>
  <c r="J41" i="7"/>
  <c r="O18" i="7" s="1"/>
  <c r="I110" i="25" s="1"/>
  <c r="J40" i="7"/>
  <c r="J38" i="7"/>
  <c r="J37" i="7"/>
  <c r="J35" i="7"/>
  <c r="O16" i="7" s="1"/>
  <c r="I108" i="25" s="1"/>
  <c r="J34" i="7"/>
  <c r="J32" i="7"/>
  <c r="O15" i="7" s="1"/>
  <c r="I107" i="25" s="1"/>
  <c r="J31" i="7"/>
  <c r="J29" i="7"/>
  <c r="O14" i="7" s="1"/>
  <c r="I106" i="25" s="1"/>
  <c r="J28" i="7"/>
  <c r="J26" i="7"/>
  <c r="J25" i="7"/>
  <c r="J23" i="7"/>
  <c r="J22" i="7"/>
  <c r="J20" i="7"/>
  <c r="O11" i="7" s="1"/>
  <c r="I103" i="25" s="1"/>
  <c r="J19" i="7"/>
  <c r="J17" i="7"/>
  <c r="O10" i="7" s="1"/>
  <c r="I102" i="25" s="1"/>
  <c r="J16" i="7"/>
  <c r="J14" i="7"/>
  <c r="O9" i="7" s="1"/>
  <c r="I101" i="25" s="1"/>
  <c r="J13" i="7"/>
  <c r="J11" i="7"/>
  <c r="O8" i="7" s="1"/>
  <c r="I100" i="25" s="1"/>
  <c r="J10" i="7"/>
  <c r="J8" i="7"/>
  <c r="O7" i="7" s="1"/>
  <c r="I99" i="25" s="1"/>
  <c r="J7" i="7"/>
  <c r="J5" i="7"/>
  <c r="O6" i="7" s="1"/>
  <c r="I98" i="25" s="1"/>
  <c r="J4" i="7"/>
  <c r="J34" i="1"/>
  <c r="J35" i="1"/>
  <c r="O16" i="1" s="1"/>
  <c r="I12" i="25" s="1"/>
  <c r="J37" i="1"/>
  <c r="J38" i="1"/>
  <c r="O17" i="1" s="1"/>
  <c r="I13" i="25" s="1"/>
  <c r="J40" i="1"/>
  <c r="J41" i="1"/>
  <c r="O18" i="1" s="1"/>
  <c r="I14" i="25" s="1"/>
  <c r="J43" i="1"/>
  <c r="J44" i="1"/>
  <c r="O19" i="1" s="1"/>
  <c r="I15" i="25" s="1"/>
  <c r="J46" i="1"/>
  <c r="J47" i="1"/>
  <c r="O20" i="1" s="1"/>
  <c r="I16" i="25" s="1"/>
  <c r="J49" i="1"/>
  <c r="J50" i="21"/>
  <c r="J49" i="21"/>
  <c r="J47" i="21"/>
  <c r="J46" i="21"/>
  <c r="J44" i="21"/>
  <c r="O19" i="21" s="1"/>
  <c r="I319" i="25" s="1"/>
  <c r="J43" i="21"/>
  <c r="J41" i="21"/>
  <c r="J40" i="21"/>
  <c r="J38" i="21"/>
  <c r="O17" i="21" s="1"/>
  <c r="I317" i="25" s="1"/>
  <c r="J37" i="21"/>
  <c r="J35" i="21"/>
  <c r="O16" i="21" s="1"/>
  <c r="I316" i="25" s="1"/>
  <c r="J34" i="21"/>
  <c r="J32" i="21"/>
  <c r="O15" i="21" s="1"/>
  <c r="I315" i="25" s="1"/>
  <c r="J31" i="21"/>
  <c r="J29" i="21"/>
  <c r="O14" i="21" s="1"/>
  <c r="I314" i="25" s="1"/>
  <c r="J28" i="21"/>
  <c r="J26" i="21"/>
  <c r="O13" i="21" s="1"/>
  <c r="I313" i="25" s="1"/>
  <c r="J25" i="21"/>
  <c r="J23" i="21"/>
  <c r="J22" i="21"/>
  <c r="J20" i="21"/>
  <c r="O11" i="21" s="1"/>
  <c r="I311" i="25" s="1"/>
  <c r="J19" i="21"/>
  <c r="J17" i="21"/>
  <c r="J16" i="21"/>
  <c r="J14" i="21"/>
  <c r="O9" i="21" s="1"/>
  <c r="I309" i="25" s="1"/>
  <c r="J13" i="21"/>
  <c r="J11" i="21"/>
  <c r="O8" i="21" s="1"/>
  <c r="I308" i="25" s="1"/>
  <c r="J10" i="21"/>
  <c r="J8" i="21"/>
  <c r="O7" i="21" s="1"/>
  <c r="I307" i="25" s="1"/>
  <c r="J7" i="21"/>
  <c r="J5" i="21"/>
  <c r="O6" i="21" s="1"/>
  <c r="I306" i="25" s="1"/>
  <c r="J4" i="21"/>
  <c r="J50" i="19"/>
  <c r="O21" i="19" s="1"/>
  <c r="I289" i="25" s="1"/>
  <c r="J49" i="19"/>
  <c r="J47" i="19"/>
  <c r="J46" i="19"/>
  <c r="J44" i="19"/>
  <c r="O19" i="19" s="1"/>
  <c r="I287" i="25" s="1"/>
  <c r="J43" i="19"/>
  <c r="J41" i="19"/>
  <c r="O18" i="19" s="1"/>
  <c r="I286" i="25" s="1"/>
  <c r="J40" i="19"/>
  <c r="J38" i="19"/>
  <c r="O17" i="19" s="1"/>
  <c r="I285" i="25" s="1"/>
  <c r="J37" i="19"/>
  <c r="J35" i="19"/>
  <c r="J34" i="19"/>
  <c r="J32" i="19"/>
  <c r="O15" i="19" s="1"/>
  <c r="I283" i="25" s="1"/>
  <c r="J31" i="19"/>
  <c r="J29" i="19"/>
  <c r="O14" i="19" s="1"/>
  <c r="I282" i="25" s="1"/>
  <c r="J28" i="19"/>
  <c r="J26" i="19"/>
  <c r="O13" i="19" s="1"/>
  <c r="I281" i="25" s="1"/>
  <c r="J25" i="19"/>
  <c r="J23" i="19"/>
  <c r="J22" i="19"/>
  <c r="J20" i="19"/>
  <c r="O11" i="19" s="1"/>
  <c r="I279" i="25" s="1"/>
  <c r="J19" i="19"/>
  <c r="J17" i="19"/>
  <c r="J16" i="19"/>
  <c r="J14" i="19"/>
  <c r="O9" i="19" s="1"/>
  <c r="I277" i="25" s="1"/>
  <c r="J13" i="19"/>
  <c r="J11" i="19"/>
  <c r="O8" i="19" s="1"/>
  <c r="I276" i="25" s="1"/>
  <c r="J10" i="19"/>
  <c r="K11" i="19" s="1"/>
  <c r="Q8" i="19" s="1"/>
  <c r="K276" i="25" s="1"/>
  <c r="J8" i="19"/>
  <c r="O7" i="19" s="1"/>
  <c r="I275" i="25" s="1"/>
  <c r="J7" i="19"/>
  <c r="J5" i="19"/>
  <c r="O6" i="19" s="1"/>
  <c r="I274" i="25" s="1"/>
  <c r="J4" i="19"/>
  <c r="J50" i="20"/>
  <c r="O21" i="20" s="1"/>
  <c r="I305" i="25" s="1"/>
  <c r="J49" i="20"/>
  <c r="J47" i="20"/>
  <c r="J46" i="20"/>
  <c r="J44" i="20"/>
  <c r="O19" i="20" s="1"/>
  <c r="I303" i="25" s="1"/>
  <c r="J43" i="20"/>
  <c r="J41" i="20"/>
  <c r="O18" i="20" s="1"/>
  <c r="I302" i="25" s="1"/>
  <c r="J40" i="20"/>
  <c r="J38" i="20"/>
  <c r="O17" i="20" s="1"/>
  <c r="I301" i="25" s="1"/>
  <c r="J37" i="20"/>
  <c r="J35" i="20"/>
  <c r="J34" i="20"/>
  <c r="J32" i="20"/>
  <c r="O15" i="20" s="1"/>
  <c r="I299" i="25" s="1"/>
  <c r="J31" i="20"/>
  <c r="J29" i="20"/>
  <c r="J28" i="20"/>
  <c r="J26" i="20"/>
  <c r="O13" i="20" s="1"/>
  <c r="I297" i="25" s="1"/>
  <c r="J25" i="20"/>
  <c r="J23" i="20"/>
  <c r="O12" i="20" s="1"/>
  <c r="I296" i="25" s="1"/>
  <c r="J22" i="20"/>
  <c r="J20" i="20"/>
  <c r="O11" i="20" s="1"/>
  <c r="I295" i="25" s="1"/>
  <c r="J19" i="20"/>
  <c r="J17" i="20"/>
  <c r="O10" i="20" s="1"/>
  <c r="I294" i="25" s="1"/>
  <c r="J16" i="20"/>
  <c r="J14" i="20"/>
  <c r="O9" i="20" s="1"/>
  <c r="I293" i="25" s="1"/>
  <c r="J13" i="20"/>
  <c r="J11" i="20"/>
  <c r="J10" i="20"/>
  <c r="J8" i="20"/>
  <c r="J7" i="20"/>
  <c r="J5" i="20"/>
  <c r="O6" i="20" s="1"/>
  <c r="I290" i="25" s="1"/>
  <c r="J4" i="20"/>
  <c r="J44" i="18"/>
  <c r="O19" i="18" s="1"/>
  <c r="I271" i="25" s="1"/>
  <c r="J43" i="18"/>
  <c r="J41" i="18"/>
  <c r="O18" i="18" s="1"/>
  <c r="I270" i="25" s="1"/>
  <c r="J40" i="18"/>
  <c r="J38" i="18"/>
  <c r="O17" i="18" s="1"/>
  <c r="I269" i="25" s="1"/>
  <c r="J37" i="18"/>
  <c r="J35" i="18"/>
  <c r="J34" i="18"/>
  <c r="J32" i="18"/>
  <c r="O15" i="18" s="1"/>
  <c r="I267" i="25" s="1"/>
  <c r="J31" i="18"/>
  <c r="J29" i="18"/>
  <c r="O14" i="18" s="1"/>
  <c r="I266" i="25" s="1"/>
  <c r="J28" i="18"/>
  <c r="J26" i="18"/>
  <c r="O13" i="18" s="1"/>
  <c r="I265" i="25" s="1"/>
  <c r="J25" i="18"/>
  <c r="J23" i="18"/>
  <c r="J22" i="18"/>
  <c r="J20" i="18"/>
  <c r="O11" i="18" s="1"/>
  <c r="I263" i="25" s="1"/>
  <c r="J19" i="18"/>
  <c r="J17" i="18"/>
  <c r="J16" i="18"/>
  <c r="J14" i="18"/>
  <c r="O9" i="18" s="1"/>
  <c r="I261" i="25" s="1"/>
  <c r="J13" i="18"/>
  <c r="J11" i="18"/>
  <c r="O8" i="18" s="1"/>
  <c r="I260" i="25" s="1"/>
  <c r="J10" i="18"/>
  <c r="K11" i="18" s="1"/>
  <c r="Q8" i="18" s="1"/>
  <c r="K260" i="25" s="1"/>
  <c r="J8" i="18"/>
  <c r="O7" i="18" s="1"/>
  <c r="I259" i="25" s="1"/>
  <c r="J7" i="18"/>
  <c r="J5" i="18"/>
  <c r="O6" i="18" s="1"/>
  <c r="I258" i="25" s="1"/>
  <c r="J4" i="18"/>
  <c r="J50" i="16"/>
  <c r="J49" i="16"/>
  <c r="J47" i="16"/>
  <c r="J46" i="16"/>
  <c r="J44" i="16"/>
  <c r="O19" i="16" s="1"/>
  <c r="I255" i="25" s="1"/>
  <c r="J43" i="16"/>
  <c r="J41" i="16"/>
  <c r="J40" i="16"/>
  <c r="J38" i="16"/>
  <c r="O17" i="16" s="1"/>
  <c r="I253" i="25" s="1"/>
  <c r="J37" i="16"/>
  <c r="J35" i="16"/>
  <c r="O16" i="16" s="1"/>
  <c r="I252" i="25" s="1"/>
  <c r="J34" i="16"/>
  <c r="J32" i="16"/>
  <c r="O15" i="16" s="1"/>
  <c r="I251" i="25" s="1"/>
  <c r="J31" i="16"/>
  <c r="J29" i="16"/>
  <c r="O14" i="16" s="1"/>
  <c r="I250" i="25" s="1"/>
  <c r="J28" i="16"/>
  <c r="J26" i="16"/>
  <c r="O13" i="16" s="1"/>
  <c r="I249" i="25" s="1"/>
  <c r="J25" i="16"/>
  <c r="J23" i="16"/>
  <c r="J22" i="16"/>
  <c r="J20" i="16"/>
  <c r="O11" i="16" s="1"/>
  <c r="I247" i="25" s="1"/>
  <c r="J19" i="16"/>
  <c r="J17" i="16"/>
  <c r="J16" i="16"/>
  <c r="J14" i="16"/>
  <c r="O9" i="16" s="1"/>
  <c r="I245" i="25" s="1"/>
  <c r="J13" i="16"/>
  <c r="J11" i="16"/>
  <c r="O8" i="16" s="1"/>
  <c r="I244" i="25" s="1"/>
  <c r="J10" i="16"/>
  <c r="J8" i="16"/>
  <c r="O7" i="16" s="1"/>
  <c r="I243" i="25" s="1"/>
  <c r="J7" i="16"/>
  <c r="J5" i="16"/>
  <c r="O6" i="16" s="1"/>
  <c r="I242" i="25" s="1"/>
  <c r="J4" i="16"/>
  <c r="J50" i="15"/>
  <c r="O21" i="15" s="1"/>
  <c r="I241" i="25" s="1"/>
  <c r="J49" i="15"/>
  <c r="J47" i="15"/>
  <c r="O20" i="15" s="1"/>
  <c r="I240" i="25" s="1"/>
  <c r="J46" i="15"/>
  <c r="J44" i="15"/>
  <c r="O19" i="15" s="1"/>
  <c r="I239" i="25" s="1"/>
  <c r="J43" i="15"/>
  <c r="J41" i="15"/>
  <c r="O18" i="15" s="1"/>
  <c r="I238" i="25" s="1"/>
  <c r="J40" i="15"/>
  <c r="J38" i="15"/>
  <c r="O17" i="15" s="1"/>
  <c r="I237" i="25" s="1"/>
  <c r="J37" i="15"/>
  <c r="J35" i="15"/>
  <c r="O16" i="15" s="1"/>
  <c r="I236" i="25" s="1"/>
  <c r="J34" i="15"/>
  <c r="J32" i="15"/>
  <c r="O15" i="15" s="1"/>
  <c r="I235" i="25" s="1"/>
  <c r="J31" i="15"/>
  <c r="J29" i="15"/>
  <c r="O14" i="15" s="1"/>
  <c r="I234" i="25" s="1"/>
  <c r="J28" i="15"/>
  <c r="J26" i="15"/>
  <c r="O13" i="15" s="1"/>
  <c r="I233" i="25" s="1"/>
  <c r="J25" i="15"/>
  <c r="J23" i="15"/>
  <c r="O12" i="15" s="1"/>
  <c r="I232" i="25" s="1"/>
  <c r="J22" i="15"/>
  <c r="J20" i="15"/>
  <c r="O11" i="15" s="1"/>
  <c r="I231" i="25" s="1"/>
  <c r="J19" i="15"/>
  <c r="J17" i="15"/>
  <c r="O10" i="15" s="1"/>
  <c r="I230" i="25" s="1"/>
  <c r="J16" i="15"/>
  <c r="J14" i="15"/>
  <c r="O9" i="15" s="1"/>
  <c r="I229" i="25" s="1"/>
  <c r="J13" i="15"/>
  <c r="J11" i="15"/>
  <c r="O8" i="15" s="1"/>
  <c r="I228" i="25" s="1"/>
  <c r="J10" i="15"/>
  <c r="J8" i="15"/>
  <c r="O7" i="15" s="1"/>
  <c r="I227" i="25" s="1"/>
  <c r="J7" i="15"/>
  <c r="J5" i="15"/>
  <c r="O6" i="15" s="1"/>
  <c r="I226" i="25" s="1"/>
  <c r="J4" i="15"/>
  <c r="J50" i="14"/>
  <c r="J49" i="14"/>
  <c r="J47" i="14"/>
  <c r="J46" i="14"/>
  <c r="J44" i="14"/>
  <c r="O19" i="14" s="1"/>
  <c r="I223" i="25" s="1"/>
  <c r="J43" i="14"/>
  <c r="J41" i="14"/>
  <c r="O18" i="14" s="1"/>
  <c r="I222" i="25" s="1"/>
  <c r="J40" i="14"/>
  <c r="J38" i="14"/>
  <c r="O17" i="14" s="1"/>
  <c r="I221" i="25" s="1"/>
  <c r="J37" i="14"/>
  <c r="J35" i="14"/>
  <c r="O16" i="14" s="1"/>
  <c r="I220" i="25" s="1"/>
  <c r="J34" i="14"/>
  <c r="J32" i="14"/>
  <c r="O15" i="14" s="1"/>
  <c r="I219" i="25" s="1"/>
  <c r="J31" i="14"/>
  <c r="J29" i="14"/>
  <c r="O14" i="14" s="1"/>
  <c r="I218" i="25" s="1"/>
  <c r="J28" i="14"/>
  <c r="J26" i="14"/>
  <c r="O13" i="14" s="1"/>
  <c r="I217" i="25" s="1"/>
  <c r="J25" i="14"/>
  <c r="J23" i="14"/>
  <c r="O12" i="14" s="1"/>
  <c r="I216" i="25" s="1"/>
  <c r="J22" i="14"/>
  <c r="J20" i="14"/>
  <c r="O11" i="14" s="1"/>
  <c r="I215" i="25" s="1"/>
  <c r="J19" i="14"/>
  <c r="J17" i="14"/>
  <c r="O10" i="14" s="1"/>
  <c r="I214" i="25" s="1"/>
  <c r="J16" i="14"/>
  <c r="J14" i="14"/>
  <c r="O9" i="14" s="1"/>
  <c r="I213" i="25" s="1"/>
  <c r="J13" i="14"/>
  <c r="J11" i="14"/>
  <c r="J10" i="14"/>
  <c r="J8" i="14"/>
  <c r="O7" i="14" s="1"/>
  <c r="I211" i="25" s="1"/>
  <c r="J7" i="14"/>
  <c r="J5" i="14"/>
  <c r="O6" i="14" s="1"/>
  <c r="I210" i="25" s="1"/>
  <c r="J4" i="14"/>
  <c r="J50" i="12"/>
  <c r="J49" i="12"/>
  <c r="J47" i="12"/>
  <c r="J46" i="12"/>
  <c r="J44" i="12"/>
  <c r="J43" i="12"/>
  <c r="J41" i="12"/>
  <c r="J40" i="12"/>
  <c r="J38" i="12"/>
  <c r="O17" i="12" s="1"/>
  <c r="I189" i="25" s="1"/>
  <c r="J37" i="12"/>
  <c r="J35" i="12"/>
  <c r="O16" i="12" s="1"/>
  <c r="I188" i="25" s="1"/>
  <c r="J34" i="12"/>
  <c r="J32" i="12"/>
  <c r="O15" i="12" s="1"/>
  <c r="I187" i="25" s="1"/>
  <c r="J31" i="12"/>
  <c r="J29" i="12"/>
  <c r="O14" i="12" s="1"/>
  <c r="I186" i="25" s="1"/>
  <c r="J28" i="12"/>
  <c r="J26" i="12"/>
  <c r="O13" i="12" s="1"/>
  <c r="I185" i="25" s="1"/>
  <c r="J25" i="12"/>
  <c r="J23" i="12"/>
  <c r="J22" i="12"/>
  <c r="J20" i="12"/>
  <c r="J19" i="12"/>
  <c r="J17" i="12"/>
  <c r="J16" i="12"/>
  <c r="J14" i="12"/>
  <c r="O9" i="12" s="1"/>
  <c r="I181" i="25" s="1"/>
  <c r="J13" i="12"/>
  <c r="J11" i="12"/>
  <c r="O8" i="12" s="1"/>
  <c r="I180" i="25" s="1"/>
  <c r="J10" i="12"/>
  <c r="J8" i="12"/>
  <c r="O7" i="12" s="1"/>
  <c r="I179" i="25" s="1"/>
  <c r="J7" i="12"/>
  <c r="J5" i="12"/>
  <c r="O6" i="12" s="1"/>
  <c r="I178" i="25" s="1"/>
  <c r="J4" i="12"/>
  <c r="J50" i="13"/>
  <c r="O21" i="13" s="1"/>
  <c r="I209" i="25" s="1"/>
  <c r="J49" i="13"/>
  <c r="J47" i="13"/>
  <c r="J46" i="13"/>
  <c r="J44" i="13"/>
  <c r="O19" i="13" s="1"/>
  <c r="I207" i="25" s="1"/>
  <c r="J43" i="13"/>
  <c r="J41" i="13"/>
  <c r="O18" i="13" s="1"/>
  <c r="I206" i="25" s="1"/>
  <c r="J40" i="13"/>
  <c r="J38" i="13"/>
  <c r="J37" i="13"/>
  <c r="J35" i="13"/>
  <c r="J34" i="13"/>
  <c r="J32" i="13"/>
  <c r="O15" i="13" s="1"/>
  <c r="I203" i="25" s="1"/>
  <c r="J31" i="13"/>
  <c r="J29" i="13"/>
  <c r="O14" i="13" s="1"/>
  <c r="I202" i="25" s="1"/>
  <c r="J28" i="13"/>
  <c r="J26" i="13"/>
  <c r="O13" i="13" s="1"/>
  <c r="I201" i="25" s="1"/>
  <c r="J25" i="13"/>
  <c r="J23" i="13"/>
  <c r="O12" i="13" s="1"/>
  <c r="I200" i="25" s="1"/>
  <c r="J22" i="13"/>
  <c r="J20" i="13"/>
  <c r="O11" i="13" s="1"/>
  <c r="I199" i="25" s="1"/>
  <c r="J19" i="13"/>
  <c r="J17" i="13"/>
  <c r="O10" i="13" s="1"/>
  <c r="I198" i="25" s="1"/>
  <c r="J16" i="13"/>
  <c r="J14" i="13"/>
  <c r="O9" i="13" s="1"/>
  <c r="I197" i="25" s="1"/>
  <c r="J13" i="13"/>
  <c r="J11" i="13"/>
  <c r="O8" i="13" s="1"/>
  <c r="I196" i="25" s="1"/>
  <c r="J10" i="13"/>
  <c r="J8" i="13"/>
  <c r="O7" i="13" s="1"/>
  <c r="I195" i="25" s="1"/>
  <c r="J7" i="13"/>
  <c r="J5" i="13"/>
  <c r="O6" i="13" s="1"/>
  <c r="I194" i="25" s="1"/>
  <c r="J4" i="13"/>
  <c r="J50" i="11"/>
  <c r="J49" i="11"/>
  <c r="J47" i="11"/>
  <c r="J46" i="11"/>
  <c r="J44" i="11"/>
  <c r="J43" i="11"/>
  <c r="J41" i="11"/>
  <c r="O18" i="11" s="1"/>
  <c r="I174" i="25" s="1"/>
  <c r="J40" i="11"/>
  <c r="J38" i="11"/>
  <c r="J37" i="11"/>
  <c r="J35" i="11"/>
  <c r="J34" i="11"/>
  <c r="J32" i="11"/>
  <c r="O15" i="11" s="1"/>
  <c r="I171" i="25" s="1"/>
  <c r="J31" i="11"/>
  <c r="J29" i="11"/>
  <c r="O14" i="11" s="1"/>
  <c r="I170" i="25" s="1"/>
  <c r="J28" i="11"/>
  <c r="J26" i="11"/>
  <c r="J25" i="11"/>
  <c r="J23" i="11"/>
  <c r="J22" i="11"/>
  <c r="J20" i="11"/>
  <c r="O11" i="11" s="1"/>
  <c r="I167" i="25" s="1"/>
  <c r="J19" i="11"/>
  <c r="J17" i="11"/>
  <c r="J16" i="11"/>
  <c r="J14" i="11"/>
  <c r="O9" i="11" s="1"/>
  <c r="I165" i="25" s="1"/>
  <c r="J13" i="11"/>
  <c r="J11" i="11"/>
  <c r="O8" i="11" s="1"/>
  <c r="I164" i="25" s="1"/>
  <c r="J10" i="11"/>
  <c r="K11" i="11" s="1"/>
  <c r="Q8" i="11" s="1"/>
  <c r="K164" i="25" s="1"/>
  <c r="J8" i="11"/>
  <c r="O7" i="11" s="1"/>
  <c r="I163" i="25" s="1"/>
  <c r="J7" i="11"/>
  <c r="J5" i="11"/>
  <c r="O6" i="11" s="1"/>
  <c r="I162" i="25" s="1"/>
  <c r="J4" i="11"/>
  <c r="J50" i="10"/>
  <c r="J49" i="10"/>
  <c r="J47" i="10"/>
  <c r="J46" i="10"/>
  <c r="J44" i="10"/>
  <c r="J43" i="10"/>
  <c r="J41" i="10"/>
  <c r="J40" i="10"/>
  <c r="J38" i="10"/>
  <c r="O17" i="10" s="1"/>
  <c r="J37" i="10"/>
  <c r="J35" i="10"/>
  <c r="J34" i="10"/>
  <c r="J32" i="10"/>
  <c r="O15" i="10" s="1"/>
  <c r="J31" i="10"/>
  <c r="J29" i="10"/>
  <c r="J28" i="10"/>
  <c r="J26" i="10"/>
  <c r="J25" i="10"/>
  <c r="J23" i="10"/>
  <c r="O12" i="10" s="1"/>
  <c r="J22" i="10"/>
  <c r="J20" i="10"/>
  <c r="J19" i="10"/>
  <c r="J17" i="10"/>
  <c r="J16" i="10"/>
  <c r="J14" i="10"/>
  <c r="J13" i="10"/>
  <c r="J11" i="10"/>
  <c r="O8" i="10" s="1"/>
  <c r="J10" i="10"/>
  <c r="J8" i="10"/>
  <c r="O7" i="10" s="1"/>
  <c r="J7" i="10"/>
  <c r="J5" i="10"/>
  <c r="J4" i="10"/>
  <c r="J50" i="9"/>
  <c r="J49" i="9"/>
  <c r="J47" i="9"/>
  <c r="J46" i="9"/>
  <c r="J44" i="9"/>
  <c r="O19" i="9" s="1"/>
  <c r="I143" i="25" s="1"/>
  <c r="J43" i="9"/>
  <c r="J41" i="9"/>
  <c r="O18" i="9" s="1"/>
  <c r="I142" i="25" s="1"/>
  <c r="J40" i="9"/>
  <c r="J38" i="9"/>
  <c r="O17" i="9" s="1"/>
  <c r="I141" i="25" s="1"/>
  <c r="J37" i="9"/>
  <c r="J35" i="9"/>
  <c r="O16" i="9" s="1"/>
  <c r="I140" i="25" s="1"/>
  <c r="J34" i="9"/>
  <c r="J32" i="9"/>
  <c r="J31" i="9"/>
  <c r="J29" i="9"/>
  <c r="O14" i="9" s="1"/>
  <c r="I138" i="25" s="1"/>
  <c r="J28" i="9"/>
  <c r="J26" i="9"/>
  <c r="J25" i="9"/>
  <c r="J23" i="9"/>
  <c r="O12" i="9" s="1"/>
  <c r="I136" i="25" s="1"/>
  <c r="J22" i="9"/>
  <c r="J20" i="9"/>
  <c r="O11" i="9" s="1"/>
  <c r="I135" i="25" s="1"/>
  <c r="J19" i="9"/>
  <c r="J17" i="9"/>
  <c r="O10" i="9" s="1"/>
  <c r="I134" i="25" s="1"/>
  <c r="J16" i="9"/>
  <c r="J14" i="9"/>
  <c r="O9" i="9" s="1"/>
  <c r="I133" i="25" s="1"/>
  <c r="J13" i="9"/>
  <c r="J11" i="9"/>
  <c r="J10" i="9"/>
  <c r="J8" i="9"/>
  <c r="O7" i="9" s="1"/>
  <c r="I131" i="25" s="1"/>
  <c r="J7" i="9"/>
  <c r="J5" i="9"/>
  <c r="O6" i="9" s="1"/>
  <c r="I130" i="25" s="1"/>
  <c r="J4" i="9"/>
  <c r="J50" i="8"/>
  <c r="O21" i="8" s="1"/>
  <c r="I129" i="25" s="1"/>
  <c r="J47" i="8"/>
  <c r="O20" i="8" s="1"/>
  <c r="I128" i="25" s="1"/>
  <c r="J46" i="8"/>
  <c r="J44" i="8"/>
  <c r="O19" i="8" s="1"/>
  <c r="I127" i="25" s="1"/>
  <c r="J43" i="8"/>
  <c r="J41" i="8"/>
  <c r="O18" i="8" s="1"/>
  <c r="I126" i="25" s="1"/>
  <c r="J40" i="8"/>
  <c r="J38" i="8"/>
  <c r="O17" i="8" s="1"/>
  <c r="I125" i="25" s="1"/>
  <c r="J37" i="8"/>
  <c r="J35" i="8"/>
  <c r="O16" i="8" s="1"/>
  <c r="I124" i="25" s="1"/>
  <c r="J34" i="8"/>
  <c r="J32" i="8"/>
  <c r="O15" i="8" s="1"/>
  <c r="I123" i="25" s="1"/>
  <c r="J31" i="8"/>
  <c r="J29" i="8"/>
  <c r="O14" i="8" s="1"/>
  <c r="I122" i="25" s="1"/>
  <c r="J28" i="8"/>
  <c r="J26" i="8"/>
  <c r="J25" i="8"/>
  <c r="J23" i="8"/>
  <c r="O12" i="8" s="1"/>
  <c r="I120" i="25" s="1"/>
  <c r="J22" i="8"/>
  <c r="J20" i="8"/>
  <c r="J19" i="8"/>
  <c r="J17" i="8"/>
  <c r="O10" i="8" s="1"/>
  <c r="I118" i="25" s="1"/>
  <c r="J16" i="8"/>
  <c r="J14" i="8"/>
  <c r="O9" i="8" s="1"/>
  <c r="I117" i="25" s="1"/>
  <c r="J13" i="8"/>
  <c r="J11" i="8"/>
  <c r="J10" i="8"/>
  <c r="J8" i="8"/>
  <c r="O7" i="8" s="1"/>
  <c r="I115" i="25" s="1"/>
  <c r="J7" i="8"/>
  <c r="J5" i="8"/>
  <c r="O6" i="8" s="1"/>
  <c r="I114" i="25" s="1"/>
  <c r="J4" i="8"/>
  <c r="J50" i="6"/>
  <c r="J49" i="6"/>
  <c r="J47" i="6"/>
  <c r="J46" i="6"/>
  <c r="J44" i="6"/>
  <c r="J43" i="6"/>
  <c r="J41" i="6"/>
  <c r="O18" i="6" s="1"/>
  <c r="I94" i="25" s="1"/>
  <c r="J40" i="6"/>
  <c r="J38" i="6"/>
  <c r="J37" i="6"/>
  <c r="J35" i="6"/>
  <c r="J34" i="6"/>
  <c r="J32" i="6"/>
  <c r="O15" i="6" s="1"/>
  <c r="I91" i="25" s="1"/>
  <c r="J31" i="6"/>
  <c r="J29" i="6"/>
  <c r="J28" i="6"/>
  <c r="J26" i="6"/>
  <c r="O13" i="6" s="1"/>
  <c r="I89" i="25" s="1"/>
  <c r="J25" i="6"/>
  <c r="J23" i="6"/>
  <c r="O12" i="6" s="1"/>
  <c r="I88" i="25" s="1"/>
  <c r="J22" i="6"/>
  <c r="J20" i="6"/>
  <c r="O11" i="6" s="1"/>
  <c r="I87" i="25" s="1"/>
  <c r="J19" i="6"/>
  <c r="J17" i="6"/>
  <c r="O10" i="6" s="1"/>
  <c r="I86" i="25" s="1"/>
  <c r="J16" i="6"/>
  <c r="J14" i="6"/>
  <c r="O9" i="6" s="1"/>
  <c r="I85" i="25" s="1"/>
  <c r="J13" i="6"/>
  <c r="J11" i="6"/>
  <c r="O8" i="6" s="1"/>
  <c r="I84" i="25" s="1"/>
  <c r="J10" i="6"/>
  <c r="J8" i="6"/>
  <c r="O7" i="6" s="1"/>
  <c r="I83" i="25" s="1"/>
  <c r="J7" i="6"/>
  <c r="J5" i="6"/>
  <c r="O6" i="6" s="1"/>
  <c r="I82" i="25" s="1"/>
  <c r="J4" i="6"/>
  <c r="J50" i="5"/>
  <c r="J49" i="5"/>
  <c r="J47" i="5"/>
  <c r="O20" i="5" s="1"/>
  <c r="I80" i="25" s="1"/>
  <c r="J46" i="5"/>
  <c r="J44" i="5"/>
  <c r="O19" i="5" s="1"/>
  <c r="I79" i="25" s="1"/>
  <c r="J43" i="5"/>
  <c r="J41" i="5"/>
  <c r="O18" i="5" s="1"/>
  <c r="I78" i="25" s="1"/>
  <c r="J40" i="5"/>
  <c r="J38" i="5"/>
  <c r="O17" i="5" s="1"/>
  <c r="I77" i="25" s="1"/>
  <c r="J37" i="5"/>
  <c r="J35" i="5"/>
  <c r="O16" i="5" s="1"/>
  <c r="I76" i="25" s="1"/>
  <c r="J34" i="5"/>
  <c r="J32" i="5"/>
  <c r="O15" i="5" s="1"/>
  <c r="I75" i="25" s="1"/>
  <c r="J31" i="5"/>
  <c r="J29" i="5"/>
  <c r="O14" i="5" s="1"/>
  <c r="I74" i="25" s="1"/>
  <c r="J28" i="5"/>
  <c r="J26" i="5"/>
  <c r="O13" i="5" s="1"/>
  <c r="I73" i="25" s="1"/>
  <c r="J25" i="5"/>
  <c r="J23" i="5"/>
  <c r="J22" i="5"/>
  <c r="J20" i="5"/>
  <c r="O11" i="5" s="1"/>
  <c r="I71" i="25" s="1"/>
  <c r="J19" i="5"/>
  <c r="J17" i="5"/>
  <c r="J16" i="5"/>
  <c r="J14" i="5"/>
  <c r="O9" i="5" s="1"/>
  <c r="I69" i="25" s="1"/>
  <c r="J13" i="5"/>
  <c r="J11" i="5"/>
  <c r="O8" i="5" s="1"/>
  <c r="I68" i="25" s="1"/>
  <c r="J10" i="5"/>
  <c r="J8" i="5"/>
  <c r="J7" i="5"/>
  <c r="J5" i="5"/>
  <c r="O6" i="5" s="1"/>
  <c r="I66" i="25" s="1"/>
  <c r="J4" i="5"/>
  <c r="J50" i="4"/>
  <c r="J49" i="4"/>
  <c r="J47" i="4"/>
  <c r="O20" i="4" s="1"/>
  <c r="I64" i="25" s="1"/>
  <c r="J46" i="4"/>
  <c r="J44" i="4"/>
  <c r="J43" i="4"/>
  <c r="J41" i="4"/>
  <c r="O18" i="4" s="1"/>
  <c r="I62" i="25" s="1"/>
  <c r="J40" i="4"/>
  <c r="J38" i="4"/>
  <c r="O17" i="4" s="1"/>
  <c r="I61" i="25" s="1"/>
  <c r="J37" i="4"/>
  <c r="K38" i="4" s="1"/>
  <c r="Q17" i="4" s="1"/>
  <c r="K61" i="25" s="1"/>
  <c r="J35" i="4"/>
  <c r="J34" i="4"/>
  <c r="J32" i="4"/>
  <c r="O15" i="4" s="1"/>
  <c r="I59" i="25" s="1"/>
  <c r="J31" i="4"/>
  <c r="J29" i="4"/>
  <c r="J28" i="4"/>
  <c r="J26" i="4"/>
  <c r="O13" i="4" s="1"/>
  <c r="I57" i="25" s="1"/>
  <c r="J25" i="4"/>
  <c r="J23" i="4"/>
  <c r="J22" i="4"/>
  <c r="J20" i="4"/>
  <c r="O11" i="4" s="1"/>
  <c r="I55" i="25" s="1"/>
  <c r="J19" i="4"/>
  <c r="J17" i="4"/>
  <c r="O10" i="4" s="1"/>
  <c r="I54" i="25" s="1"/>
  <c r="J16" i="4"/>
  <c r="J14" i="4"/>
  <c r="O9" i="4" s="1"/>
  <c r="I53" i="25" s="1"/>
  <c r="J13" i="4"/>
  <c r="J11" i="4"/>
  <c r="J10" i="4"/>
  <c r="J8" i="4"/>
  <c r="O7" i="4" s="1"/>
  <c r="I51" i="25" s="1"/>
  <c r="J7" i="4"/>
  <c r="J5" i="4"/>
  <c r="O6" i="4" s="1"/>
  <c r="I50" i="25" s="1"/>
  <c r="J4" i="4"/>
  <c r="J50" i="2"/>
  <c r="J49" i="2"/>
  <c r="J47" i="2"/>
  <c r="O20" i="2" s="1"/>
  <c r="I32" i="25" s="1"/>
  <c r="J46" i="2"/>
  <c r="J44" i="2"/>
  <c r="O19" i="2" s="1"/>
  <c r="I31" i="25" s="1"/>
  <c r="J43" i="2"/>
  <c r="J41" i="2"/>
  <c r="O18" i="2" s="1"/>
  <c r="I30" i="25" s="1"/>
  <c r="J40" i="2"/>
  <c r="J38" i="2"/>
  <c r="O17" i="2" s="1"/>
  <c r="I29" i="25" s="1"/>
  <c r="J37" i="2"/>
  <c r="J35" i="2"/>
  <c r="O16" i="2" s="1"/>
  <c r="I28" i="25" s="1"/>
  <c r="J34" i="2"/>
  <c r="J32" i="2"/>
  <c r="J31" i="2"/>
  <c r="J29" i="2"/>
  <c r="O14" i="2" s="1"/>
  <c r="I26" i="25" s="1"/>
  <c r="J28" i="2"/>
  <c r="J26" i="2"/>
  <c r="O13" i="2" s="1"/>
  <c r="I25" i="25" s="1"/>
  <c r="J25" i="2"/>
  <c r="J23" i="2"/>
  <c r="O12" i="2" s="1"/>
  <c r="I24" i="25" s="1"/>
  <c r="J22" i="2"/>
  <c r="K23" i="2" s="1"/>
  <c r="Q12" i="2" s="1"/>
  <c r="K24" i="25" s="1"/>
  <c r="J20" i="2"/>
  <c r="O11" i="2" s="1"/>
  <c r="I23" i="25" s="1"/>
  <c r="J19" i="2"/>
  <c r="J17" i="2"/>
  <c r="O10" i="2" s="1"/>
  <c r="I22" i="25" s="1"/>
  <c r="J16" i="2"/>
  <c r="J14" i="2"/>
  <c r="O9" i="2" s="1"/>
  <c r="I21" i="25" s="1"/>
  <c r="J13" i="2"/>
  <c r="J11" i="2"/>
  <c r="O8" i="2" s="1"/>
  <c r="I20" i="25" s="1"/>
  <c r="J10" i="2"/>
  <c r="J8" i="2"/>
  <c r="O7" i="2" s="1"/>
  <c r="I19" i="25" s="1"/>
  <c r="J7" i="2"/>
  <c r="J5" i="2"/>
  <c r="O6" i="2" s="1"/>
  <c r="I18" i="25" s="1"/>
  <c r="J4" i="2"/>
  <c r="O6" i="1"/>
  <c r="I2" i="25" s="1"/>
  <c r="J32" i="1"/>
  <c r="J31" i="1"/>
  <c r="J29" i="1"/>
  <c r="O14" i="1" s="1"/>
  <c r="I10" i="25" s="1"/>
  <c r="J28" i="1"/>
  <c r="J26" i="1"/>
  <c r="J25" i="1"/>
  <c r="J23" i="1"/>
  <c r="O12" i="1" s="1"/>
  <c r="I8" i="25" s="1"/>
  <c r="J22" i="1"/>
  <c r="J20" i="1"/>
  <c r="J19" i="1"/>
  <c r="K11" i="14" l="1"/>
  <c r="Q8" i="14" s="1"/>
  <c r="K212" i="25" s="1"/>
  <c r="O8" i="14"/>
  <c r="I212" i="25" s="1"/>
  <c r="O20" i="14"/>
  <c r="I224" i="25" s="1"/>
  <c r="K47" i="14"/>
  <c r="Q20" i="14" s="1"/>
  <c r="K224" i="25" s="1"/>
  <c r="K26" i="8"/>
  <c r="Q13" i="8" s="1"/>
  <c r="K121" i="25" s="1"/>
  <c r="O13" i="8"/>
  <c r="I121" i="25" s="1"/>
  <c r="K23" i="6"/>
  <c r="Q12" i="6" s="1"/>
  <c r="K88" i="25" s="1"/>
  <c r="K11" i="8"/>
  <c r="Q8" i="8" s="1"/>
  <c r="K116" i="25" s="1"/>
  <c r="O8" i="8"/>
  <c r="I116" i="25" s="1"/>
  <c r="K26" i="16"/>
  <c r="Q13" i="16" s="1"/>
  <c r="K249" i="25" s="1"/>
  <c r="K50" i="14"/>
  <c r="Q21" i="14" s="1"/>
  <c r="K225" i="25" s="1"/>
  <c r="O21" i="14"/>
  <c r="I225" i="25" s="1"/>
  <c r="K11" i="6"/>
  <c r="Q8" i="6" s="1"/>
  <c r="K84" i="25" s="1"/>
  <c r="K11" i="16"/>
  <c r="Q8" i="16" s="1"/>
  <c r="K244" i="25" s="1"/>
  <c r="K17" i="18"/>
  <c r="Q10" i="18" s="1"/>
  <c r="K262" i="25" s="1"/>
  <c r="O10" i="18"/>
  <c r="I262" i="25" s="1"/>
  <c r="K35" i="18"/>
  <c r="Q16" i="18" s="1"/>
  <c r="K268" i="25" s="1"/>
  <c r="O16" i="18"/>
  <c r="I268" i="25" s="1"/>
  <c r="K20" i="8"/>
  <c r="Q11" i="8" s="1"/>
  <c r="K119" i="25" s="1"/>
  <c r="O11" i="8"/>
  <c r="I119" i="25" s="1"/>
  <c r="K23" i="18"/>
  <c r="Q12" i="18" s="1"/>
  <c r="K264" i="25" s="1"/>
  <c r="O12" i="18"/>
  <c r="I264" i="25" s="1"/>
  <c r="K50" i="21"/>
  <c r="Q21" i="21" s="1"/>
  <c r="K321" i="25" s="1"/>
  <c r="O21" i="21"/>
  <c r="I321" i="25" s="1"/>
  <c r="K50" i="16"/>
  <c r="Q21" i="16" s="1"/>
  <c r="K257" i="25" s="1"/>
  <c r="O21" i="16"/>
  <c r="I257" i="25" s="1"/>
  <c r="K17" i="16"/>
  <c r="Q10" i="16" s="1"/>
  <c r="K246" i="25" s="1"/>
  <c r="O10" i="16"/>
  <c r="I246" i="25" s="1"/>
  <c r="K23" i="16"/>
  <c r="Q12" i="16" s="1"/>
  <c r="K248" i="25" s="1"/>
  <c r="O12" i="16"/>
  <c r="I248" i="25" s="1"/>
  <c r="K41" i="16"/>
  <c r="Q18" i="16" s="1"/>
  <c r="K254" i="25" s="1"/>
  <c r="O18" i="16"/>
  <c r="I254" i="25" s="1"/>
  <c r="K47" i="16"/>
  <c r="Q20" i="16" s="1"/>
  <c r="K256" i="25" s="1"/>
  <c r="O20" i="16"/>
  <c r="I256" i="25" s="1"/>
  <c r="K17" i="19"/>
  <c r="Q10" i="19" s="1"/>
  <c r="K278" i="25" s="1"/>
  <c r="O10" i="19"/>
  <c r="I278" i="25" s="1"/>
  <c r="K23" i="19"/>
  <c r="Q12" i="19" s="1"/>
  <c r="K280" i="25" s="1"/>
  <c r="O12" i="19"/>
  <c r="I280" i="25" s="1"/>
  <c r="K35" i="19"/>
  <c r="Q16" i="19" s="1"/>
  <c r="K284" i="25" s="1"/>
  <c r="O16" i="19"/>
  <c r="I284" i="25" s="1"/>
  <c r="K47" i="19"/>
  <c r="Q20" i="19" s="1"/>
  <c r="K288" i="25" s="1"/>
  <c r="O20" i="19"/>
  <c r="I288" i="25" s="1"/>
  <c r="K23" i="20"/>
  <c r="Q12" i="20" s="1"/>
  <c r="K296" i="25" s="1"/>
  <c r="K29" i="20"/>
  <c r="Q14" i="20" s="1"/>
  <c r="K298" i="25" s="1"/>
  <c r="O14" i="20"/>
  <c r="I298" i="25" s="1"/>
  <c r="K35" i="20"/>
  <c r="Q16" i="20" s="1"/>
  <c r="K300" i="25" s="1"/>
  <c r="O16" i="20"/>
  <c r="I300" i="25" s="1"/>
  <c r="K47" i="20"/>
  <c r="Q20" i="20" s="1"/>
  <c r="K304" i="25" s="1"/>
  <c r="O20" i="20"/>
  <c r="I304" i="25" s="1"/>
  <c r="K11" i="20"/>
  <c r="Q8" i="20" s="1"/>
  <c r="K292" i="25" s="1"/>
  <c r="O8" i="20"/>
  <c r="I292" i="25" s="1"/>
  <c r="K8" i="20"/>
  <c r="Q7" i="20" s="1"/>
  <c r="K291" i="25" s="1"/>
  <c r="O7" i="20"/>
  <c r="I291" i="25" s="1"/>
  <c r="K11" i="21"/>
  <c r="Q8" i="21" s="1"/>
  <c r="K308" i="25" s="1"/>
  <c r="K17" i="21"/>
  <c r="Q10" i="21" s="1"/>
  <c r="K310" i="25" s="1"/>
  <c r="O10" i="21"/>
  <c r="I310" i="25" s="1"/>
  <c r="K23" i="21"/>
  <c r="Q12" i="21" s="1"/>
  <c r="K312" i="25" s="1"/>
  <c r="O12" i="21"/>
  <c r="I312" i="25" s="1"/>
  <c r="K41" i="21"/>
  <c r="Q18" i="21" s="1"/>
  <c r="K318" i="25" s="1"/>
  <c r="O18" i="21"/>
  <c r="I318" i="25" s="1"/>
  <c r="K47" i="21"/>
  <c r="Q20" i="21" s="1"/>
  <c r="K320" i="25" s="1"/>
  <c r="O20" i="21"/>
  <c r="I320" i="25" s="1"/>
  <c r="K26" i="15"/>
  <c r="Q13" i="15" s="1"/>
  <c r="K233" i="25" s="1"/>
  <c r="K38" i="15"/>
  <c r="Q17" i="15" s="1"/>
  <c r="K237" i="25" s="1"/>
  <c r="K44" i="15"/>
  <c r="Q19" i="15" s="1"/>
  <c r="K239" i="25" s="1"/>
  <c r="K50" i="15"/>
  <c r="Q21" i="15" s="1"/>
  <c r="K241" i="25" s="1"/>
  <c r="K35" i="13"/>
  <c r="Q16" i="13" s="1"/>
  <c r="K204" i="25" s="1"/>
  <c r="O16" i="13"/>
  <c r="I204" i="25" s="1"/>
  <c r="K47" i="13"/>
  <c r="Q20" i="13" s="1"/>
  <c r="K208" i="25" s="1"/>
  <c r="O20" i="13"/>
  <c r="I208" i="25" s="1"/>
  <c r="K38" i="13"/>
  <c r="Q17" i="13" s="1"/>
  <c r="K205" i="25" s="1"/>
  <c r="O17" i="13"/>
  <c r="I205" i="25" s="1"/>
  <c r="K5" i="13"/>
  <c r="K11" i="13"/>
  <c r="Q8" i="13" s="1"/>
  <c r="K196" i="25" s="1"/>
  <c r="K23" i="13"/>
  <c r="Q12" i="13" s="1"/>
  <c r="K200" i="25" s="1"/>
  <c r="K11" i="12"/>
  <c r="Q8" i="12" s="1"/>
  <c r="K180" i="25" s="1"/>
  <c r="K17" i="12"/>
  <c r="Q10" i="12" s="1"/>
  <c r="K182" i="25" s="1"/>
  <c r="O10" i="12"/>
  <c r="I182" i="25" s="1"/>
  <c r="K23" i="12"/>
  <c r="Q12" i="12" s="1"/>
  <c r="K184" i="25" s="1"/>
  <c r="O12" i="12"/>
  <c r="I184" i="25" s="1"/>
  <c r="K41" i="12"/>
  <c r="Q18" i="12" s="1"/>
  <c r="K190" i="25" s="1"/>
  <c r="O18" i="12"/>
  <c r="I190" i="25" s="1"/>
  <c r="K47" i="12"/>
  <c r="Q20" i="12" s="1"/>
  <c r="K192" i="25" s="1"/>
  <c r="O20" i="12"/>
  <c r="I192" i="25" s="1"/>
  <c r="K20" i="12"/>
  <c r="Q11" i="12" s="1"/>
  <c r="K183" i="25" s="1"/>
  <c r="O11" i="12"/>
  <c r="I183" i="25" s="1"/>
  <c r="K44" i="12"/>
  <c r="Q19" i="12" s="1"/>
  <c r="K191" i="25" s="1"/>
  <c r="O19" i="12"/>
  <c r="I191" i="25" s="1"/>
  <c r="O21" i="12"/>
  <c r="I193" i="25" s="1"/>
  <c r="K26" i="11"/>
  <c r="Q13" i="11" s="1"/>
  <c r="K169" i="25" s="1"/>
  <c r="O13" i="11"/>
  <c r="I169" i="25" s="1"/>
  <c r="K38" i="11"/>
  <c r="Q17" i="11" s="1"/>
  <c r="K173" i="25" s="1"/>
  <c r="O17" i="11"/>
  <c r="I173" i="25" s="1"/>
  <c r="K44" i="11"/>
  <c r="Q19" i="11" s="1"/>
  <c r="K175" i="25" s="1"/>
  <c r="O19" i="11"/>
  <c r="I175" i="25" s="1"/>
  <c r="O21" i="11"/>
  <c r="I177" i="25" s="1"/>
  <c r="K17" i="11"/>
  <c r="Q10" i="11" s="1"/>
  <c r="K166" i="25" s="1"/>
  <c r="O10" i="11"/>
  <c r="I166" i="25" s="1"/>
  <c r="K23" i="11"/>
  <c r="Q12" i="11" s="1"/>
  <c r="K168" i="25" s="1"/>
  <c r="O12" i="11"/>
  <c r="I168" i="25" s="1"/>
  <c r="K35" i="11"/>
  <c r="Q16" i="11" s="1"/>
  <c r="K172" i="25" s="1"/>
  <c r="O16" i="11"/>
  <c r="I172" i="25" s="1"/>
  <c r="K47" i="11"/>
  <c r="Q20" i="11" s="1"/>
  <c r="K176" i="25" s="1"/>
  <c r="O20" i="11"/>
  <c r="I176" i="25" s="1"/>
  <c r="O11" i="10"/>
  <c r="I151" i="25" s="1"/>
  <c r="K50" i="10"/>
  <c r="Q21" i="10" s="1"/>
  <c r="K161" i="25" s="1"/>
  <c r="O21" i="10"/>
  <c r="I161" i="25" s="1"/>
  <c r="O9" i="10"/>
  <c r="I149" i="25" s="1"/>
  <c r="I153" i="25"/>
  <c r="O13" i="10"/>
  <c r="O19" i="10"/>
  <c r="I159" i="25" s="1"/>
  <c r="O6" i="10"/>
  <c r="I146" i="25" s="1"/>
  <c r="O10" i="10"/>
  <c r="I150" i="25" s="1"/>
  <c r="O14" i="10"/>
  <c r="I154" i="25" s="1"/>
  <c r="O16" i="10"/>
  <c r="I156" i="25" s="1"/>
  <c r="O18" i="10"/>
  <c r="I158" i="25" s="1"/>
  <c r="O20" i="10"/>
  <c r="I160" i="25" s="1"/>
  <c r="K32" i="10"/>
  <c r="I155" i="25"/>
  <c r="K38" i="10"/>
  <c r="I157" i="25"/>
  <c r="K11" i="10"/>
  <c r="I148" i="25"/>
  <c r="K23" i="10"/>
  <c r="I152" i="25"/>
  <c r="K29" i="10"/>
  <c r="K8" i="10"/>
  <c r="I147" i="25"/>
  <c r="K26" i="10"/>
  <c r="K32" i="9"/>
  <c r="Q15" i="9" s="1"/>
  <c r="K139" i="25" s="1"/>
  <c r="O15" i="9"/>
  <c r="I139" i="25" s="1"/>
  <c r="K50" i="9"/>
  <c r="Q21" i="9" s="1"/>
  <c r="K145" i="25" s="1"/>
  <c r="O21" i="9"/>
  <c r="I145" i="25" s="1"/>
  <c r="K17" i="9"/>
  <c r="Q10" i="9" s="1"/>
  <c r="K134" i="25" s="1"/>
  <c r="K29" i="9"/>
  <c r="Q14" i="9" s="1"/>
  <c r="K138" i="25" s="1"/>
  <c r="K41" i="9"/>
  <c r="Q18" i="9" s="1"/>
  <c r="K142" i="25" s="1"/>
  <c r="K26" i="9"/>
  <c r="Q13" i="9" s="1"/>
  <c r="K137" i="25" s="1"/>
  <c r="O13" i="9"/>
  <c r="I137" i="25" s="1"/>
  <c r="K47" i="9"/>
  <c r="Q20" i="9" s="1"/>
  <c r="K144" i="25" s="1"/>
  <c r="O20" i="9"/>
  <c r="I144" i="25" s="1"/>
  <c r="K11" i="9"/>
  <c r="Q8" i="9" s="1"/>
  <c r="K132" i="25" s="1"/>
  <c r="O8" i="9"/>
  <c r="I132" i="25" s="1"/>
  <c r="K50" i="8"/>
  <c r="Q21" i="8" s="1"/>
  <c r="K129" i="25" s="1"/>
  <c r="K26" i="7"/>
  <c r="Q13" i="7" s="1"/>
  <c r="K105" i="25" s="1"/>
  <c r="O13" i="7"/>
  <c r="I105" i="25" s="1"/>
  <c r="K38" i="7"/>
  <c r="Q17" i="7" s="1"/>
  <c r="K109" i="25" s="1"/>
  <c r="O17" i="7"/>
  <c r="I109" i="25" s="1"/>
  <c r="K44" i="7"/>
  <c r="Q19" i="7" s="1"/>
  <c r="K111" i="25" s="1"/>
  <c r="O19" i="7"/>
  <c r="I111" i="25" s="1"/>
  <c r="O21" i="7"/>
  <c r="I113" i="25" s="1"/>
  <c r="K23" i="7"/>
  <c r="Q12" i="7" s="1"/>
  <c r="K104" i="25" s="1"/>
  <c r="O12" i="7"/>
  <c r="I104" i="25" s="1"/>
  <c r="K35" i="6"/>
  <c r="Q16" i="6" s="1"/>
  <c r="K92" i="25" s="1"/>
  <c r="O16" i="6"/>
  <c r="I92" i="25" s="1"/>
  <c r="K47" i="6"/>
  <c r="Q20" i="6" s="1"/>
  <c r="K96" i="25" s="1"/>
  <c r="O20" i="6"/>
  <c r="I96" i="25" s="1"/>
  <c r="K38" i="6"/>
  <c r="Q17" i="6" s="1"/>
  <c r="K93" i="25" s="1"/>
  <c r="O17" i="6"/>
  <c r="I93" i="25" s="1"/>
  <c r="K44" i="6"/>
  <c r="Q19" i="6" s="1"/>
  <c r="K95" i="25" s="1"/>
  <c r="O19" i="6"/>
  <c r="I95" i="25" s="1"/>
  <c r="K50" i="6"/>
  <c r="Q21" i="6" s="1"/>
  <c r="K97" i="25" s="1"/>
  <c r="O21" i="6"/>
  <c r="I97" i="25" s="1"/>
  <c r="K29" i="6"/>
  <c r="Q14" i="6" s="1"/>
  <c r="K90" i="25" s="1"/>
  <c r="O14" i="6"/>
  <c r="I90" i="25" s="1"/>
  <c r="K23" i="5"/>
  <c r="Q12" i="5" s="1"/>
  <c r="K72" i="25" s="1"/>
  <c r="O12" i="5"/>
  <c r="I72" i="25" s="1"/>
  <c r="K17" i="5"/>
  <c r="Q10" i="5" s="1"/>
  <c r="K70" i="25" s="1"/>
  <c r="O10" i="5"/>
  <c r="I70" i="25" s="1"/>
  <c r="K8" i="5"/>
  <c r="Q7" i="5" s="1"/>
  <c r="K67" i="25" s="1"/>
  <c r="O7" i="5"/>
  <c r="I67" i="25" s="1"/>
  <c r="O21" i="5"/>
  <c r="I81" i="25" s="1"/>
  <c r="K44" i="4"/>
  <c r="Q19" i="4" s="1"/>
  <c r="K63" i="25" s="1"/>
  <c r="O19" i="4"/>
  <c r="I63" i="25" s="1"/>
  <c r="O21" i="4"/>
  <c r="I65" i="25" s="1"/>
  <c r="K11" i="4"/>
  <c r="Q8" i="4" s="1"/>
  <c r="K52" i="25" s="1"/>
  <c r="O8" i="4"/>
  <c r="I52" i="25" s="1"/>
  <c r="K23" i="4"/>
  <c r="Q12" i="4" s="1"/>
  <c r="K56" i="25" s="1"/>
  <c r="O12" i="4"/>
  <c r="I56" i="25" s="1"/>
  <c r="K29" i="4"/>
  <c r="Q14" i="4" s="1"/>
  <c r="K58" i="25" s="1"/>
  <c r="O14" i="4"/>
  <c r="I58" i="25" s="1"/>
  <c r="K35" i="4"/>
  <c r="Q16" i="4" s="1"/>
  <c r="K60" i="25" s="1"/>
  <c r="O16" i="4"/>
  <c r="I60" i="25" s="1"/>
  <c r="K50" i="4"/>
  <c r="Q21" i="4" s="1"/>
  <c r="K65" i="25" s="1"/>
  <c r="Q6" i="3"/>
  <c r="K34" i="25" s="1"/>
  <c r="K32" i="2"/>
  <c r="Q15" i="2" s="1"/>
  <c r="K27" i="25" s="1"/>
  <c r="O15" i="2"/>
  <c r="I27" i="25" s="1"/>
  <c r="K50" i="2"/>
  <c r="Q21" i="2" s="1"/>
  <c r="K33" i="25" s="1"/>
  <c r="O21" i="2"/>
  <c r="I33" i="25" s="1"/>
  <c r="K20" i="1"/>
  <c r="Q11" i="1" s="1"/>
  <c r="K7" i="25" s="1"/>
  <c r="O11" i="1"/>
  <c r="I7" i="25" s="1"/>
  <c r="K32" i="1"/>
  <c r="Q15" i="1" s="1"/>
  <c r="K11" i="25" s="1"/>
  <c r="O15" i="1"/>
  <c r="I11" i="25" s="1"/>
  <c r="K26" i="1"/>
  <c r="Q13" i="1" s="1"/>
  <c r="K9" i="25" s="1"/>
  <c r="O13" i="1"/>
  <c r="I9" i="25" s="1"/>
  <c r="K8" i="2"/>
  <c r="Q7" i="2" s="1"/>
  <c r="K19" i="25" s="1"/>
  <c r="K26" i="2"/>
  <c r="Q13" i="2" s="1"/>
  <c r="K25" i="25" s="1"/>
  <c r="K14" i="21"/>
  <c r="Q9" i="21" s="1"/>
  <c r="K309" i="25" s="1"/>
  <c r="K20" i="21"/>
  <c r="Q11" i="21" s="1"/>
  <c r="K311" i="25" s="1"/>
  <c r="K38" i="21"/>
  <c r="Q17" i="21" s="1"/>
  <c r="K317" i="25" s="1"/>
  <c r="K44" i="21"/>
  <c r="Q19" i="21" s="1"/>
  <c r="K319" i="25" s="1"/>
  <c r="K35" i="21"/>
  <c r="Q16" i="21" s="1"/>
  <c r="K316" i="25" s="1"/>
  <c r="K38" i="20"/>
  <c r="Q17" i="20" s="1"/>
  <c r="K301" i="25" s="1"/>
  <c r="K44" i="20"/>
  <c r="Q19" i="20" s="1"/>
  <c r="K303" i="25" s="1"/>
  <c r="K50" i="20"/>
  <c r="Q21" i="20" s="1"/>
  <c r="K305" i="25" s="1"/>
  <c r="K17" i="20"/>
  <c r="Q10" i="20" s="1"/>
  <c r="K294" i="25" s="1"/>
  <c r="K14" i="19"/>
  <c r="Q9" i="19" s="1"/>
  <c r="K277" i="25" s="1"/>
  <c r="K20" i="19"/>
  <c r="Q11" i="19" s="1"/>
  <c r="K279" i="25" s="1"/>
  <c r="K26" i="19"/>
  <c r="Q13" i="19" s="1"/>
  <c r="K281" i="25" s="1"/>
  <c r="K38" i="19"/>
  <c r="Q17" i="19" s="1"/>
  <c r="K285" i="25" s="1"/>
  <c r="K44" i="19"/>
  <c r="Q19" i="19" s="1"/>
  <c r="K287" i="25" s="1"/>
  <c r="K26" i="18"/>
  <c r="Q13" i="18" s="1"/>
  <c r="K265" i="25" s="1"/>
  <c r="K38" i="18"/>
  <c r="Q17" i="18" s="1"/>
  <c r="K269" i="25" s="1"/>
  <c r="K44" i="18"/>
  <c r="Q19" i="18" s="1"/>
  <c r="K271" i="25" s="1"/>
  <c r="K5" i="18"/>
  <c r="Q6" i="18" s="1"/>
  <c r="K258" i="25" s="1"/>
  <c r="K20" i="16"/>
  <c r="Q11" i="16" s="1"/>
  <c r="K247" i="25" s="1"/>
  <c r="K44" i="16"/>
  <c r="Q19" i="16" s="1"/>
  <c r="K255" i="25" s="1"/>
  <c r="K35" i="16"/>
  <c r="Q16" i="16" s="1"/>
  <c r="K252" i="25" s="1"/>
  <c r="K11" i="15"/>
  <c r="Q8" i="15" s="1"/>
  <c r="K228" i="25" s="1"/>
  <c r="K5" i="15"/>
  <c r="Q6" i="15" s="1"/>
  <c r="K226" i="25" s="1"/>
  <c r="K17" i="15"/>
  <c r="Q10" i="15" s="1"/>
  <c r="K230" i="25" s="1"/>
  <c r="K23" i="15"/>
  <c r="Q12" i="15" s="1"/>
  <c r="K232" i="25" s="1"/>
  <c r="K35" i="15"/>
  <c r="Q16" i="15" s="1"/>
  <c r="K236" i="25" s="1"/>
  <c r="K47" i="15"/>
  <c r="Q20" i="15" s="1"/>
  <c r="K240" i="25" s="1"/>
  <c r="K26" i="14"/>
  <c r="Q13" i="14" s="1"/>
  <c r="K217" i="25" s="1"/>
  <c r="K17" i="14"/>
  <c r="Q10" i="14" s="1"/>
  <c r="K214" i="25" s="1"/>
  <c r="K23" i="14"/>
  <c r="Q12" i="14" s="1"/>
  <c r="K216" i="25" s="1"/>
  <c r="K35" i="14"/>
  <c r="Q16" i="14" s="1"/>
  <c r="K220" i="25" s="1"/>
  <c r="K44" i="14"/>
  <c r="Q19" i="14" s="1"/>
  <c r="K223" i="25" s="1"/>
  <c r="K50" i="13"/>
  <c r="Q21" i="13" s="1"/>
  <c r="K209" i="25" s="1"/>
  <c r="K44" i="13"/>
  <c r="Q19" i="13" s="1"/>
  <c r="K207" i="25" s="1"/>
  <c r="K8" i="13"/>
  <c r="Q7" i="13" s="1"/>
  <c r="K195" i="25" s="1"/>
  <c r="K41" i="13"/>
  <c r="Q18" i="13" s="1"/>
  <c r="K206" i="25" s="1"/>
  <c r="K26" i="12"/>
  <c r="Q13" i="12" s="1"/>
  <c r="K185" i="25" s="1"/>
  <c r="K50" i="12"/>
  <c r="Q21" i="12" s="1"/>
  <c r="K193" i="25" s="1"/>
  <c r="K35" i="12"/>
  <c r="Q16" i="12" s="1"/>
  <c r="K188" i="25" s="1"/>
  <c r="K5" i="11"/>
  <c r="K35" i="10"/>
  <c r="K47" i="10"/>
  <c r="K14" i="10"/>
  <c r="K5" i="10"/>
  <c r="Q6" i="10" s="1"/>
  <c r="K23" i="9"/>
  <c r="Q12" i="9" s="1"/>
  <c r="K136" i="25" s="1"/>
  <c r="K35" i="9"/>
  <c r="Q16" i="9" s="1"/>
  <c r="K140" i="25" s="1"/>
  <c r="K47" i="8"/>
  <c r="Q20" i="8" s="1"/>
  <c r="K128" i="25" s="1"/>
  <c r="K17" i="8"/>
  <c r="Q10" i="8" s="1"/>
  <c r="K118" i="25" s="1"/>
  <c r="K32" i="8"/>
  <c r="Q15" i="8" s="1"/>
  <c r="K123" i="25" s="1"/>
  <c r="K38" i="8"/>
  <c r="Q17" i="8" s="1"/>
  <c r="K125" i="25" s="1"/>
  <c r="K29" i="8"/>
  <c r="Q14" i="8" s="1"/>
  <c r="K122" i="25" s="1"/>
  <c r="K14" i="8"/>
  <c r="Q9" i="8" s="1"/>
  <c r="K117" i="25" s="1"/>
  <c r="K29" i="7"/>
  <c r="Q14" i="7" s="1"/>
  <c r="K106" i="25" s="1"/>
  <c r="K35" i="7"/>
  <c r="Q16" i="7" s="1"/>
  <c r="K108" i="25" s="1"/>
  <c r="K47" i="7"/>
  <c r="Q20" i="7" s="1"/>
  <c r="K112" i="25" s="1"/>
  <c r="K8" i="7"/>
  <c r="Q7" i="7" s="1"/>
  <c r="K99" i="25" s="1"/>
  <c r="K50" i="7"/>
  <c r="Q21" i="7" s="1"/>
  <c r="K113" i="25" s="1"/>
  <c r="K11" i="7"/>
  <c r="Q8" i="7" s="1"/>
  <c r="K100" i="25" s="1"/>
  <c r="K17" i="7"/>
  <c r="Q10" i="7" s="1"/>
  <c r="K102" i="25" s="1"/>
  <c r="K8" i="6"/>
  <c r="Q7" i="6" s="1"/>
  <c r="K83" i="25" s="1"/>
  <c r="K17" i="6"/>
  <c r="Q10" i="6" s="1"/>
  <c r="K86" i="25" s="1"/>
  <c r="K11" i="5"/>
  <c r="Q8" i="5" s="1"/>
  <c r="K68" i="25" s="1"/>
  <c r="K38" i="5"/>
  <c r="Q17" i="5" s="1"/>
  <c r="K77" i="25" s="1"/>
  <c r="K44" i="5"/>
  <c r="Q19" i="5" s="1"/>
  <c r="K79" i="25" s="1"/>
  <c r="K50" i="5"/>
  <c r="Q21" i="5" s="1"/>
  <c r="K81" i="25" s="1"/>
  <c r="K29" i="5"/>
  <c r="Q14" i="5" s="1"/>
  <c r="K74" i="25" s="1"/>
  <c r="K35" i="5"/>
  <c r="Q16" i="5" s="1"/>
  <c r="K76" i="25" s="1"/>
  <c r="K47" i="5"/>
  <c r="Q20" i="5" s="1"/>
  <c r="K80" i="25" s="1"/>
  <c r="K8" i="4"/>
  <c r="Q7" i="4" s="1"/>
  <c r="K51" i="25" s="1"/>
  <c r="K14" i="4"/>
  <c r="Q9" i="4" s="1"/>
  <c r="K53" i="25" s="1"/>
  <c r="K26" i="4"/>
  <c r="Q13" i="4" s="1"/>
  <c r="K57" i="25" s="1"/>
  <c r="K5" i="4"/>
  <c r="K47" i="2"/>
  <c r="Q20" i="2" s="1"/>
  <c r="K32" i="25" s="1"/>
  <c r="K11" i="2"/>
  <c r="Q8" i="2" s="1"/>
  <c r="K20" i="25" s="1"/>
  <c r="K29" i="2"/>
  <c r="Q14" i="2" s="1"/>
  <c r="K26" i="25" s="1"/>
  <c r="K35" i="2"/>
  <c r="Q16" i="2" s="1"/>
  <c r="K28" i="25" s="1"/>
  <c r="K44" i="1"/>
  <c r="Q19" i="1" s="1"/>
  <c r="K15" i="25" s="1"/>
  <c r="K38" i="1"/>
  <c r="Q17" i="1" s="1"/>
  <c r="K13" i="25" s="1"/>
  <c r="K8" i="21"/>
  <c r="Q7" i="21" s="1"/>
  <c r="K307" i="25" s="1"/>
  <c r="K29" i="21"/>
  <c r="Q14" i="21" s="1"/>
  <c r="K314" i="25" s="1"/>
  <c r="K5" i="21"/>
  <c r="K26" i="21"/>
  <c r="Q13" i="21" s="1"/>
  <c r="K313" i="25" s="1"/>
  <c r="K32" i="21"/>
  <c r="Q15" i="21" s="1"/>
  <c r="K315" i="25" s="1"/>
  <c r="K14" i="20"/>
  <c r="Q9" i="20" s="1"/>
  <c r="K293" i="25" s="1"/>
  <c r="K20" i="20"/>
  <c r="Q11" i="20" s="1"/>
  <c r="K295" i="25" s="1"/>
  <c r="K41" i="20"/>
  <c r="Q18" i="20" s="1"/>
  <c r="K302" i="25" s="1"/>
  <c r="K5" i="20"/>
  <c r="K26" i="20"/>
  <c r="Q13" i="20" s="1"/>
  <c r="K297" i="25" s="1"/>
  <c r="K32" i="20"/>
  <c r="Q15" i="20" s="1"/>
  <c r="K299" i="25" s="1"/>
  <c r="K8" i="19"/>
  <c r="Q7" i="19" s="1"/>
  <c r="K275" i="25" s="1"/>
  <c r="K29" i="19"/>
  <c r="Q14" i="19" s="1"/>
  <c r="K282" i="25" s="1"/>
  <c r="K50" i="19"/>
  <c r="Q21" i="19" s="1"/>
  <c r="K289" i="25" s="1"/>
  <c r="K41" i="19"/>
  <c r="Q18" i="19" s="1"/>
  <c r="K286" i="25" s="1"/>
  <c r="K5" i="19"/>
  <c r="K32" i="19"/>
  <c r="Q15" i="19" s="1"/>
  <c r="K283" i="25" s="1"/>
  <c r="K8" i="18"/>
  <c r="Q7" i="18" s="1"/>
  <c r="K259" i="25" s="1"/>
  <c r="K29" i="18"/>
  <c r="Q14" i="18" s="1"/>
  <c r="K266" i="25" s="1"/>
  <c r="K14" i="18"/>
  <c r="Q9" i="18" s="1"/>
  <c r="K261" i="25" s="1"/>
  <c r="K20" i="18"/>
  <c r="Q11" i="18" s="1"/>
  <c r="K263" i="25" s="1"/>
  <c r="K41" i="18"/>
  <c r="Q18" i="18" s="1"/>
  <c r="K270" i="25" s="1"/>
  <c r="K32" i="18"/>
  <c r="Q15" i="18" s="1"/>
  <c r="K267" i="25" s="1"/>
  <c r="K8" i="16"/>
  <c r="Q7" i="16" s="1"/>
  <c r="K243" i="25" s="1"/>
  <c r="K14" i="16"/>
  <c r="Q9" i="16" s="1"/>
  <c r="K245" i="25" s="1"/>
  <c r="K29" i="16"/>
  <c r="Q14" i="16" s="1"/>
  <c r="K250" i="25" s="1"/>
  <c r="K5" i="16"/>
  <c r="K32" i="16"/>
  <c r="Q15" i="16" s="1"/>
  <c r="K251" i="25" s="1"/>
  <c r="K38" i="16"/>
  <c r="Q17" i="16" s="1"/>
  <c r="K253" i="25" s="1"/>
  <c r="K8" i="15"/>
  <c r="Q7" i="15" s="1"/>
  <c r="K227" i="25" s="1"/>
  <c r="K29" i="15"/>
  <c r="Q14" i="15" s="1"/>
  <c r="K234" i="25" s="1"/>
  <c r="K14" i="15"/>
  <c r="Q9" i="15" s="1"/>
  <c r="K229" i="25" s="1"/>
  <c r="K20" i="15"/>
  <c r="Q11" i="15" s="1"/>
  <c r="K231" i="25" s="1"/>
  <c r="K41" i="15"/>
  <c r="Q18" i="15" s="1"/>
  <c r="K238" i="25" s="1"/>
  <c r="K32" i="15"/>
  <c r="Q15" i="15" s="1"/>
  <c r="K235" i="25" s="1"/>
  <c r="K8" i="14"/>
  <c r="Q7" i="14" s="1"/>
  <c r="K211" i="25" s="1"/>
  <c r="K14" i="14"/>
  <c r="Q9" i="14" s="1"/>
  <c r="K213" i="25" s="1"/>
  <c r="K20" i="14"/>
  <c r="Q11" i="14" s="1"/>
  <c r="K215" i="25" s="1"/>
  <c r="K41" i="14"/>
  <c r="Q18" i="14" s="1"/>
  <c r="K222" i="25" s="1"/>
  <c r="K29" i="14"/>
  <c r="Q14" i="14" s="1"/>
  <c r="K218" i="25" s="1"/>
  <c r="K5" i="14"/>
  <c r="Q6" i="14" s="1"/>
  <c r="K210" i="25" s="1"/>
  <c r="K32" i="14"/>
  <c r="Q15" i="14" s="1"/>
  <c r="K219" i="25" s="1"/>
  <c r="K38" i="14"/>
  <c r="Q17" i="14" s="1"/>
  <c r="K221" i="25" s="1"/>
  <c r="K14" i="13"/>
  <c r="Q9" i="13" s="1"/>
  <c r="K197" i="25" s="1"/>
  <c r="K20" i="13"/>
  <c r="Q11" i="13" s="1"/>
  <c r="K199" i="25" s="1"/>
  <c r="K17" i="13"/>
  <c r="Q10" i="13" s="1"/>
  <c r="K198" i="25" s="1"/>
  <c r="K26" i="13"/>
  <c r="Q13" i="13" s="1"/>
  <c r="K201" i="25" s="1"/>
  <c r="K32" i="13"/>
  <c r="Q15" i="13" s="1"/>
  <c r="K203" i="25" s="1"/>
  <c r="K29" i="13"/>
  <c r="Q14" i="13" s="1"/>
  <c r="K202" i="25" s="1"/>
  <c r="K8" i="12"/>
  <c r="Q7" i="12" s="1"/>
  <c r="K179" i="25" s="1"/>
  <c r="K14" i="12"/>
  <c r="Q9" i="12" s="1"/>
  <c r="K181" i="25" s="1"/>
  <c r="K29" i="12"/>
  <c r="Q14" i="12" s="1"/>
  <c r="K186" i="25" s="1"/>
  <c r="K5" i="12"/>
  <c r="K32" i="12"/>
  <c r="Q15" i="12" s="1"/>
  <c r="K187" i="25" s="1"/>
  <c r="K38" i="12"/>
  <c r="Q17" i="12" s="1"/>
  <c r="K189" i="25" s="1"/>
  <c r="K8" i="11"/>
  <c r="Q7" i="11" s="1"/>
  <c r="K163" i="25" s="1"/>
  <c r="K29" i="11"/>
  <c r="Q14" i="11" s="1"/>
  <c r="K170" i="25" s="1"/>
  <c r="K50" i="11"/>
  <c r="Q21" i="11" s="1"/>
  <c r="K177" i="25" s="1"/>
  <c r="K14" i="11"/>
  <c r="Q9" i="11" s="1"/>
  <c r="K165" i="25" s="1"/>
  <c r="K20" i="11"/>
  <c r="Q11" i="11" s="1"/>
  <c r="K167" i="25" s="1"/>
  <c r="K41" i="11"/>
  <c r="Q18" i="11" s="1"/>
  <c r="K174" i="25" s="1"/>
  <c r="K32" i="11"/>
  <c r="Q15" i="11" s="1"/>
  <c r="K171" i="25" s="1"/>
  <c r="K20" i="10"/>
  <c r="K44" i="10"/>
  <c r="K17" i="10"/>
  <c r="K41" i="10"/>
  <c r="K38" i="9"/>
  <c r="Q17" i="9" s="1"/>
  <c r="K141" i="25" s="1"/>
  <c r="K44" i="9"/>
  <c r="Q19" i="9" s="1"/>
  <c r="K143" i="25" s="1"/>
  <c r="K8" i="9"/>
  <c r="Q7" i="9" s="1"/>
  <c r="K131" i="25" s="1"/>
  <c r="K5" i="9"/>
  <c r="K14" i="9"/>
  <c r="Q9" i="9" s="1"/>
  <c r="K133" i="25" s="1"/>
  <c r="K20" i="9"/>
  <c r="Q11" i="9" s="1"/>
  <c r="K135" i="25" s="1"/>
  <c r="K23" i="8"/>
  <c r="Q12" i="8" s="1"/>
  <c r="K120" i="25" s="1"/>
  <c r="K44" i="8"/>
  <c r="Q19" i="8" s="1"/>
  <c r="K127" i="25" s="1"/>
  <c r="K8" i="8"/>
  <c r="Q7" i="8" s="1"/>
  <c r="K115" i="25" s="1"/>
  <c r="K35" i="8"/>
  <c r="Q16" i="8" s="1"/>
  <c r="K124" i="25" s="1"/>
  <c r="K41" i="8"/>
  <c r="Q18" i="8" s="1"/>
  <c r="K126" i="25" s="1"/>
  <c r="K5" i="8"/>
  <c r="Q6" i="8" s="1"/>
  <c r="K114" i="25" s="1"/>
  <c r="K14" i="7"/>
  <c r="Q9" i="7" s="1"/>
  <c r="K101" i="25" s="1"/>
  <c r="K20" i="7"/>
  <c r="Q11" i="7" s="1"/>
  <c r="K103" i="25" s="1"/>
  <c r="K41" i="7"/>
  <c r="Q18" i="7" s="1"/>
  <c r="K110" i="25" s="1"/>
  <c r="K5" i="7"/>
  <c r="K32" i="7"/>
  <c r="Q15" i="7" s="1"/>
  <c r="K107" i="25" s="1"/>
  <c r="K14" i="6"/>
  <c r="Q9" i="6" s="1"/>
  <c r="K85" i="25" s="1"/>
  <c r="K20" i="6"/>
  <c r="Q11" i="6" s="1"/>
  <c r="K87" i="25" s="1"/>
  <c r="K41" i="6"/>
  <c r="Q18" i="6" s="1"/>
  <c r="K94" i="25" s="1"/>
  <c r="K5" i="6"/>
  <c r="K26" i="6"/>
  <c r="Q13" i="6" s="1"/>
  <c r="K89" i="25" s="1"/>
  <c r="K32" i="6"/>
  <c r="Q15" i="6" s="1"/>
  <c r="K91" i="25" s="1"/>
  <c r="K14" i="5"/>
  <c r="Q9" i="5" s="1"/>
  <c r="K69" i="25" s="1"/>
  <c r="K20" i="5"/>
  <c r="Q11" i="5" s="1"/>
  <c r="K71" i="25" s="1"/>
  <c r="K41" i="5"/>
  <c r="Q18" i="5" s="1"/>
  <c r="K78" i="25" s="1"/>
  <c r="K5" i="5"/>
  <c r="K26" i="5"/>
  <c r="Q13" i="5" s="1"/>
  <c r="K73" i="25" s="1"/>
  <c r="K32" i="5"/>
  <c r="Q15" i="5" s="1"/>
  <c r="K75" i="25" s="1"/>
  <c r="K20" i="4"/>
  <c r="Q11" i="4" s="1"/>
  <c r="K55" i="25" s="1"/>
  <c r="K41" i="4"/>
  <c r="Q18" i="4" s="1"/>
  <c r="K62" i="25" s="1"/>
  <c r="K47" i="4"/>
  <c r="Q20" i="4" s="1"/>
  <c r="K64" i="25" s="1"/>
  <c r="K17" i="4"/>
  <c r="Q10" i="4" s="1"/>
  <c r="K54" i="25" s="1"/>
  <c r="K32" i="4"/>
  <c r="Q15" i="4" s="1"/>
  <c r="K59" i="25" s="1"/>
  <c r="K17" i="2"/>
  <c r="Q10" i="2" s="1"/>
  <c r="K22" i="25" s="1"/>
  <c r="K38" i="2"/>
  <c r="Q17" i="2" s="1"/>
  <c r="K29" i="25" s="1"/>
  <c r="K44" i="2"/>
  <c r="Q19" i="2" s="1"/>
  <c r="K31" i="25" s="1"/>
  <c r="K14" i="2"/>
  <c r="Q9" i="2" s="1"/>
  <c r="K21" i="25" s="1"/>
  <c r="K20" i="2"/>
  <c r="Q11" i="2" s="1"/>
  <c r="K23" i="25" s="1"/>
  <c r="K41" i="2"/>
  <c r="Q18" i="2" s="1"/>
  <c r="K30" i="25" s="1"/>
  <c r="K50" i="1"/>
  <c r="Q21" i="1" s="1"/>
  <c r="K17" i="25" s="1"/>
  <c r="K47" i="1"/>
  <c r="Q20" i="1" s="1"/>
  <c r="K16" i="25" s="1"/>
  <c r="K29" i="1"/>
  <c r="Q14" i="1" s="1"/>
  <c r="K10" i="25" s="1"/>
  <c r="Q6" i="1"/>
  <c r="K2" i="25" s="1"/>
  <c r="K41" i="1"/>
  <c r="Q18" i="1" s="1"/>
  <c r="K14" i="25" s="1"/>
  <c r="K35" i="1"/>
  <c r="Q16" i="1" s="1"/>
  <c r="K12" i="25" s="1"/>
  <c r="K5" i="2"/>
  <c r="K23" i="1"/>
  <c r="Q12" i="1" s="1"/>
  <c r="K8" i="25" s="1"/>
  <c r="Q6" i="16" l="1"/>
  <c r="K242" i="25" s="1"/>
  <c r="Q6" i="19"/>
  <c r="K274" i="25" s="1"/>
  <c r="Q6" i="20"/>
  <c r="K290" i="25" s="1"/>
  <c r="Q6" i="21"/>
  <c r="K306" i="25" s="1"/>
  <c r="Q6" i="13"/>
  <c r="K194" i="25" s="1"/>
  <c r="Q6" i="12"/>
  <c r="K178" i="25" s="1"/>
  <c r="Q6" i="11"/>
  <c r="K162" i="25" s="1"/>
  <c r="Q7" i="10"/>
  <c r="K147" i="25" s="1"/>
  <c r="Q14" i="10"/>
  <c r="K154" i="25" s="1"/>
  <c r="Q8" i="10"/>
  <c r="K148" i="25" s="1"/>
  <c r="Q15" i="10"/>
  <c r="K155" i="25" s="1"/>
  <c r="Q19" i="10"/>
  <c r="K159" i="25" s="1"/>
  <c r="Q11" i="10"/>
  <c r="K151" i="25" s="1"/>
  <c r="Q16" i="10"/>
  <c r="K156" i="25" s="1"/>
  <c r="Q13" i="10"/>
  <c r="K153" i="25" s="1"/>
  <c r="Q10" i="10"/>
  <c r="K150" i="25" s="1"/>
  <c r="Q9" i="10"/>
  <c r="K149" i="25" s="1"/>
  <c r="Q20" i="10"/>
  <c r="K160" i="25" s="1"/>
  <c r="Q18" i="10"/>
  <c r="K158" i="25" s="1"/>
  <c r="Q12" i="10"/>
  <c r="K152" i="25" s="1"/>
  <c r="Q17" i="10"/>
  <c r="K157" i="25" s="1"/>
  <c r="K146" i="25"/>
  <c r="Q6" i="9"/>
  <c r="K130" i="25" s="1"/>
  <c r="Q6" i="7"/>
  <c r="K98" i="25" s="1"/>
  <c r="Q6" i="6"/>
  <c r="K82" i="25" s="1"/>
  <c r="Q6" i="5"/>
  <c r="K66" i="25" s="1"/>
  <c r="Q6" i="4"/>
  <c r="K50" i="25" s="1"/>
  <c r="Q6" i="2"/>
  <c r="K18" i="25" s="1"/>
</calcChain>
</file>

<file path=xl/sharedStrings.xml><?xml version="1.0" encoding="utf-8"?>
<sst xmlns="http://schemas.openxmlformats.org/spreadsheetml/2006/main" count="2005" uniqueCount="28">
  <si>
    <t>ROI</t>
  </si>
  <si>
    <t>Shoot</t>
  </si>
  <si>
    <t>Shoot:</t>
  </si>
  <si>
    <t>Root:</t>
  </si>
  <si>
    <t>Area</t>
  </si>
  <si>
    <t>Mean</t>
  </si>
  <si>
    <t>Min</t>
  </si>
  <si>
    <t>Max</t>
  </si>
  <si>
    <t>Length</t>
  </si>
  <si>
    <t xml:space="preserve"> </t>
  </si>
  <si>
    <t>Substance</t>
  </si>
  <si>
    <t>Date</t>
  </si>
  <si>
    <t>Concentration</t>
  </si>
  <si>
    <t>Amounts of seedlings</t>
  </si>
  <si>
    <t>Seedling number</t>
  </si>
  <si>
    <t>Shoot length</t>
  </si>
  <si>
    <t>Root length</t>
  </si>
  <si>
    <t>Total length</t>
  </si>
  <si>
    <t>Root to shoot ratio</t>
  </si>
  <si>
    <t>Overview</t>
  </si>
  <si>
    <t>Root</t>
  </si>
  <si>
    <t>Total</t>
  </si>
  <si>
    <t>First line</t>
  </si>
  <si>
    <t>Repetition line</t>
  </si>
  <si>
    <t>Experiment number</t>
  </si>
  <si>
    <t>R/S ratio</t>
  </si>
  <si>
    <t>Bag number</t>
  </si>
  <si>
    <t>Root/shoot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FF5050"/>
      <name val="Arial"/>
      <family val="2"/>
    </font>
    <font>
      <sz val="12"/>
      <color rgb="FFFF5050"/>
      <name val="Arial"/>
      <family val="2"/>
    </font>
    <font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3" borderId="0" xfId="0" applyFont="1" applyFill="1"/>
    <xf numFmtId="0" fontId="2" fillId="6" borderId="0" xfId="0" applyFont="1" applyFill="1"/>
    <xf numFmtId="0" fontId="2" fillId="8" borderId="0" xfId="0" applyFont="1" applyFill="1"/>
    <xf numFmtId="0" fontId="2" fillId="9" borderId="0" xfId="0" applyFont="1" applyFill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/>
    <xf numFmtId="0" fontId="1" fillId="0" borderId="0" xfId="0" applyFont="1" applyAlignment="1">
      <alignment horizontal="right"/>
    </xf>
    <xf numFmtId="0" fontId="1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1" fillId="5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4" borderId="0" xfId="0" applyFont="1" applyFill="1" applyAlignment="1">
      <alignment vertical="center"/>
    </xf>
    <xf numFmtId="0" fontId="1" fillId="0" borderId="0" xfId="0" applyFont="1" applyAlignment="1">
      <alignment horizontal="center"/>
    </xf>
    <xf numFmtId="0" fontId="2" fillId="7" borderId="0" xfId="0" applyFont="1" applyFill="1" applyAlignment="1">
      <alignment horizontal="right"/>
    </xf>
    <xf numFmtId="14" fontId="2" fillId="7" borderId="0" xfId="0" applyNumberFormat="1" applyFont="1" applyFill="1" applyAlignment="1">
      <alignment horizontal="right"/>
    </xf>
    <xf numFmtId="0" fontId="2" fillId="6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14" fontId="2" fillId="0" borderId="0" xfId="0" applyNumberFormat="1" applyFont="1" applyAlignment="1">
      <alignment horizontal="right"/>
    </xf>
    <xf numFmtId="0" fontId="7" fillId="0" borderId="0" xfId="0" applyFon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50"/>
  <sheetViews>
    <sheetView tabSelected="1" zoomScale="70" zoomScaleNormal="70" workbookViewId="0">
      <selection activeCell="A2" sqref="A2"/>
    </sheetView>
  </sheetViews>
  <sheetFormatPr baseColWidth="10" defaultRowHeight="14.5" x14ac:dyDescent="0.35"/>
  <cols>
    <col min="1" max="1" width="22.26953125" style="6" customWidth="1"/>
    <col min="2" max="2" width="11.81640625" style="6" bestFit="1" customWidth="1"/>
    <col min="3" max="3" width="14.1796875" style="6" customWidth="1"/>
    <col min="4" max="4" width="19.08984375" style="6" customWidth="1"/>
    <col min="5" max="5" width="17.7265625" style="6" customWidth="1"/>
    <col min="6" max="6" width="25.26953125" style="6" customWidth="1"/>
    <col min="7" max="7" width="20.90625" style="6" customWidth="1"/>
    <col min="8" max="8" width="16.1796875" style="6" customWidth="1"/>
    <col min="9" max="9" width="15.26953125" style="6" customWidth="1"/>
    <col min="10" max="10" width="15.54296875" style="6" customWidth="1"/>
    <col min="11" max="11" width="24" style="6" customWidth="1"/>
  </cols>
  <sheetData>
    <row r="1" spans="1:12" s="9" customFormat="1" ht="15.5" x14ac:dyDescent="0.35">
      <c r="A1" s="19" t="s">
        <v>24</v>
      </c>
      <c r="B1" s="19" t="s">
        <v>11</v>
      </c>
      <c r="C1" s="19" t="s">
        <v>10</v>
      </c>
      <c r="D1" s="19" t="s">
        <v>12</v>
      </c>
      <c r="E1" s="19" t="s">
        <v>26</v>
      </c>
      <c r="F1" s="19" t="s">
        <v>13</v>
      </c>
      <c r="G1" s="19" t="s">
        <v>14</v>
      </c>
      <c r="H1" s="19" t="s">
        <v>15</v>
      </c>
      <c r="I1" s="19" t="s">
        <v>16</v>
      </c>
      <c r="J1" s="19" t="s">
        <v>17</v>
      </c>
      <c r="K1" s="19" t="s">
        <v>27</v>
      </c>
      <c r="L1" s="8"/>
    </row>
    <row r="2" spans="1:12" ht="15.5" x14ac:dyDescent="0.35">
      <c r="A2" s="20"/>
      <c r="B2" s="21"/>
      <c r="C2" s="20"/>
      <c r="D2" s="20"/>
      <c r="E2" s="22">
        <v>1</v>
      </c>
      <c r="F2" s="22"/>
      <c r="G2" s="23">
        <f>'Bag 1'!M6</f>
        <v>1</v>
      </c>
      <c r="H2" s="23">
        <f>'Bag 1'!N6</f>
        <v>0</v>
      </c>
      <c r="I2" s="23">
        <f>'Bag 1'!O6</f>
        <v>0</v>
      </c>
      <c r="J2" s="23">
        <f>'Bag 1'!P6</f>
        <v>0</v>
      </c>
      <c r="K2" s="23" t="e">
        <f>'Bag 1'!Q6</f>
        <v>#DIV/0!</v>
      </c>
    </row>
    <row r="3" spans="1:12" ht="15.5" x14ac:dyDescent="0.35">
      <c r="A3" s="23">
        <f t="shared" ref="A3:F3" si="0">A2</f>
        <v>0</v>
      </c>
      <c r="B3" s="24">
        <f t="shared" si="0"/>
        <v>0</v>
      </c>
      <c r="C3" s="23">
        <f t="shared" si="0"/>
        <v>0</v>
      </c>
      <c r="D3" s="23">
        <f t="shared" ref="D3:E3" si="1">D2</f>
        <v>0</v>
      </c>
      <c r="E3" s="23">
        <f t="shared" si="1"/>
        <v>1</v>
      </c>
      <c r="F3" s="23">
        <f t="shared" si="0"/>
        <v>0</v>
      </c>
      <c r="G3" s="23">
        <f>'Bag 1'!M7</f>
        <v>2</v>
      </c>
      <c r="H3" s="25">
        <f>'Bag 1'!N7</f>
        <v>0</v>
      </c>
      <c r="I3" s="23">
        <f>'Bag 1'!O7</f>
        <v>0</v>
      </c>
      <c r="J3" s="23">
        <f>'Bag 1'!P7</f>
        <v>0</v>
      </c>
      <c r="K3" s="23" t="e">
        <f>'Bag 1'!Q7</f>
        <v>#DIV/0!</v>
      </c>
    </row>
    <row r="4" spans="1:12" ht="15.5" x14ac:dyDescent="0.35">
      <c r="A4" s="23">
        <f t="shared" ref="A4:A47" si="2">A3</f>
        <v>0</v>
      </c>
      <c r="B4" s="24">
        <f t="shared" ref="B4:B47" si="3">B3</f>
        <v>0</v>
      </c>
      <c r="C4" s="23">
        <f t="shared" ref="C4:E47" si="4">C3</f>
        <v>0</v>
      </c>
      <c r="D4" s="23">
        <f t="shared" si="4"/>
        <v>0</v>
      </c>
      <c r="E4" s="23">
        <f t="shared" ref="E4:F17" si="5">E3</f>
        <v>1</v>
      </c>
      <c r="F4" s="23">
        <f t="shared" si="5"/>
        <v>0</v>
      </c>
      <c r="G4" s="23">
        <f>'Bag 1'!M8</f>
        <v>3</v>
      </c>
      <c r="H4" s="23">
        <f>'Bag 1'!N8</f>
        <v>0</v>
      </c>
      <c r="I4" s="23">
        <f>'Bag 1'!O8</f>
        <v>0</v>
      </c>
      <c r="J4" s="23">
        <f>'Bag 1'!P8</f>
        <v>0</v>
      </c>
      <c r="K4" s="23" t="e">
        <f>'Bag 1'!Q8</f>
        <v>#DIV/0!</v>
      </c>
    </row>
    <row r="5" spans="1:12" ht="15.5" x14ac:dyDescent="0.35">
      <c r="A5" s="23">
        <f t="shared" si="2"/>
        <v>0</v>
      </c>
      <c r="B5" s="24">
        <f t="shared" si="3"/>
        <v>0</v>
      </c>
      <c r="C5" s="23">
        <f t="shared" si="4"/>
        <v>0</v>
      </c>
      <c r="D5" s="23">
        <f t="shared" si="4"/>
        <v>0</v>
      </c>
      <c r="E5" s="23">
        <f t="shared" si="5"/>
        <v>1</v>
      </c>
      <c r="F5" s="23">
        <f t="shared" si="5"/>
        <v>0</v>
      </c>
      <c r="G5" s="23">
        <f>'Bag 1'!M9</f>
        <v>4</v>
      </c>
      <c r="H5" s="25">
        <f>'Bag 1'!N9</f>
        <v>0</v>
      </c>
      <c r="I5" s="23">
        <f>'Bag 1'!O9</f>
        <v>0</v>
      </c>
      <c r="J5" s="23">
        <f>'Bag 1'!P9</f>
        <v>0</v>
      </c>
      <c r="K5" s="23" t="e">
        <f>'Bag 1'!Q9</f>
        <v>#DIV/0!</v>
      </c>
    </row>
    <row r="6" spans="1:12" ht="15.5" x14ac:dyDescent="0.35">
      <c r="A6" s="23">
        <f t="shared" si="2"/>
        <v>0</v>
      </c>
      <c r="B6" s="24">
        <f t="shared" si="3"/>
        <v>0</v>
      </c>
      <c r="C6" s="23">
        <f t="shared" si="4"/>
        <v>0</v>
      </c>
      <c r="D6" s="23">
        <f t="shared" si="4"/>
        <v>0</v>
      </c>
      <c r="E6" s="23">
        <f t="shared" si="5"/>
        <v>1</v>
      </c>
      <c r="F6" s="23">
        <f t="shared" si="5"/>
        <v>0</v>
      </c>
      <c r="G6" s="23">
        <f>'Bag 1'!M10</f>
        <v>5</v>
      </c>
      <c r="H6" s="23">
        <f>'Bag 1'!N10</f>
        <v>0</v>
      </c>
      <c r="I6" s="23">
        <f>'Bag 1'!O10</f>
        <v>0</v>
      </c>
      <c r="J6" s="23">
        <f>'Bag 1'!P10</f>
        <v>0</v>
      </c>
      <c r="K6" s="23" t="e">
        <f>'Bag 1'!Q10</f>
        <v>#DIV/0!</v>
      </c>
    </row>
    <row r="7" spans="1:12" ht="15.5" x14ac:dyDescent="0.35">
      <c r="A7" s="23">
        <f t="shared" si="2"/>
        <v>0</v>
      </c>
      <c r="B7" s="24">
        <f t="shared" si="3"/>
        <v>0</v>
      </c>
      <c r="C7" s="23">
        <f t="shared" si="4"/>
        <v>0</v>
      </c>
      <c r="D7" s="23">
        <f t="shared" si="4"/>
        <v>0</v>
      </c>
      <c r="E7" s="23">
        <f t="shared" si="5"/>
        <v>1</v>
      </c>
      <c r="F7" s="23">
        <f t="shared" si="5"/>
        <v>0</v>
      </c>
      <c r="G7" s="23">
        <f>'Bag 1'!M11</f>
        <v>6</v>
      </c>
      <c r="H7" s="25">
        <f>'Bag 1'!N11</f>
        <v>0</v>
      </c>
      <c r="I7" s="23">
        <f>'Bag 1'!O11</f>
        <v>0</v>
      </c>
      <c r="J7" s="23">
        <f>'Bag 1'!P11</f>
        <v>0</v>
      </c>
      <c r="K7" s="23" t="e">
        <f>'Bag 1'!Q11</f>
        <v>#DIV/0!</v>
      </c>
    </row>
    <row r="8" spans="1:12" ht="15.5" x14ac:dyDescent="0.35">
      <c r="A8" s="23">
        <f t="shared" si="2"/>
        <v>0</v>
      </c>
      <c r="B8" s="24">
        <f t="shared" si="3"/>
        <v>0</v>
      </c>
      <c r="C8" s="23">
        <f t="shared" si="4"/>
        <v>0</v>
      </c>
      <c r="D8" s="23">
        <f t="shared" si="4"/>
        <v>0</v>
      </c>
      <c r="E8" s="23">
        <f t="shared" si="5"/>
        <v>1</v>
      </c>
      <c r="F8" s="23">
        <f t="shared" si="5"/>
        <v>0</v>
      </c>
      <c r="G8" s="23">
        <f>'Bag 1'!M12</f>
        <v>7</v>
      </c>
      <c r="H8" s="23">
        <f>'Bag 1'!N12</f>
        <v>0</v>
      </c>
      <c r="I8" s="23">
        <f>'Bag 1'!O12</f>
        <v>0</v>
      </c>
      <c r="J8" s="23">
        <f>'Bag 1'!P12</f>
        <v>0</v>
      </c>
      <c r="K8" s="23" t="e">
        <f>'Bag 1'!Q12</f>
        <v>#DIV/0!</v>
      </c>
    </row>
    <row r="9" spans="1:12" ht="15.5" x14ac:dyDescent="0.35">
      <c r="A9" s="23">
        <f t="shared" si="2"/>
        <v>0</v>
      </c>
      <c r="B9" s="24">
        <f t="shared" si="3"/>
        <v>0</v>
      </c>
      <c r="C9" s="23">
        <f t="shared" si="4"/>
        <v>0</v>
      </c>
      <c r="D9" s="23">
        <f t="shared" si="4"/>
        <v>0</v>
      </c>
      <c r="E9" s="23">
        <f t="shared" si="5"/>
        <v>1</v>
      </c>
      <c r="F9" s="23">
        <f t="shared" si="5"/>
        <v>0</v>
      </c>
      <c r="G9" s="23">
        <f>'Bag 1'!M13</f>
        <v>8</v>
      </c>
      <c r="H9" s="25">
        <f>'Bag 1'!N13</f>
        <v>0</v>
      </c>
      <c r="I9" s="23">
        <f>'Bag 1'!O13</f>
        <v>0</v>
      </c>
      <c r="J9" s="23">
        <f>'Bag 1'!P13</f>
        <v>0</v>
      </c>
      <c r="K9" s="23" t="e">
        <f>'Bag 1'!Q13</f>
        <v>#DIV/0!</v>
      </c>
    </row>
    <row r="10" spans="1:12" ht="15.5" x14ac:dyDescent="0.35">
      <c r="A10" s="23">
        <f t="shared" si="2"/>
        <v>0</v>
      </c>
      <c r="B10" s="24">
        <f t="shared" si="3"/>
        <v>0</v>
      </c>
      <c r="C10" s="23">
        <f t="shared" si="4"/>
        <v>0</v>
      </c>
      <c r="D10" s="23">
        <f t="shared" si="4"/>
        <v>0</v>
      </c>
      <c r="E10" s="23">
        <f t="shared" si="5"/>
        <v>1</v>
      </c>
      <c r="F10" s="23">
        <f t="shared" si="5"/>
        <v>0</v>
      </c>
      <c r="G10" s="23">
        <f>'Bag 1'!M14</f>
        <v>9</v>
      </c>
      <c r="H10" s="23">
        <f>'Bag 1'!N14</f>
        <v>0</v>
      </c>
      <c r="I10" s="23">
        <f>'Bag 1'!O14</f>
        <v>0</v>
      </c>
      <c r="J10" s="23">
        <f>'Bag 1'!P14</f>
        <v>0</v>
      </c>
      <c r="K10" s="23" t="e">
        <f>'Bag 1'!Q14</f>
        <v>#DIV/0!</v>
      </c>
    </row>
    <row r="11" spans="1:12" ht="15.5" x14ac:dyDescent="0.35">
      <c r="A11" s="23">
        <f t="shared" si="2"/>
        <v>0</v>
      </c>
      <c r="B11" s="24">
        <f t="shared" si="3"/>
        <v>0</v>
      </c>
      <c r="C11" s="23">
        <f t="shared" si="4"/>
        <v>0</v>
      </c>
      <c r="D11" s="23">
        <f t="shared" si="4"/>
        <v>0</v>
      </c>
      <c r="E11" s="23">
        <f t="shared" si="5"/>
        <v>1</v>
      </c>
      <c r="F11" s="23">
        <f t="shared" si="5"/>
        <v>0</v>
      </c>
      <c r="G11" s="23">
        <f>'Bag 1'!M15</f>
        <v>10</v>
      </c>
      <c r="H11" s="25">
        <f>'Bag 1'!N15</f>
        <v>0</v>
      </c>
      <c r="I11" s="23">
        <f>'Bag 1'!O15</f>
        <v>0</v>
      </c>
      <c r="J11" s="23">
        <f>'Bag 1'!P15</f>
        <v>0</v>
      </c>
      <c r="K11" s="23" t="e">
        <f>'Bag 1'!Q15</f>
        <v>#DIV/0!</v>
      </c>
    </row>
    <row r="12" spans="1:12" ht="15.5" x14ac:dyDescent="0.35">
      <c r="A12" s="23">
        <f t="shared" si="2"/>
        <v>0</v>
      </c>
      <c r="B12" s="24">
        <f t="shared" si="3"/>
        <v>0</v>
      </c>
      <c r="C12" s="23">
        <f t="shared" si="4"/>
        <v>0</v>
      </c>
      <c r="D12" s="23">
        <f t="shared" si="4"/>
        <v>0</v>
      </c>
      <c r="E12" s="23">
        <f t="shared" si="5"/>
        <v>1</v>
      </c>
      <c r="F12" s="23">
        <f t="shared" si="5"/>
        <v>0</v>
      </c>
      <c r="G12" s="23">
        <f>'Bag 1'!M16</f>
        <v>11</v>
      </c>
      <c r="H12" s="23">
        <f>'Bag 1'!N16</f>
        <v>0</v>
      </c>
      <c r="I12" s="23">
        <f>'Bag 1'!O16</f>
        <v>0</v>
      </c>
      <c r="J12" s="23">
        <f>'Bag 1'!P16</f>
        <v>0</v>
      </c>
      <c r="K12" s="23" t="e">
        <f>'Bag 1'!Q16</f>
        <v>#DIV/0!</v>
      </c>
    </row>
    <row r="13" spans="1:12" ht="15.5" x14ac:dyDescent="0.35">
      <c r="A13" s="23">
        <f t="shared" si="2"/>
        <v>0</v>
      </c>
      <c r="B13" s="24">
        <f t="shared" si="3"/>
        <v>0</v>
      </c>
      <c r="C13" s="23">
        <f t="shared" si="4"/>
        <v>0</v>
      </c>
      <c r="D13" s="23">
        <f t="shared" si="4"/>
        <v>0</v>
      </c>
      <c r="E13" s="23">
        <f t="shared" si="5"/>
        <v>1</v>
      </c>
      <c r="F13" s="23">
        <f t="shared" si="5"/>
        <v>0</v>
      </c>
      <c r="G13" s="23">
        <f>'Bag 1'!M17</f>
        <v>12</v>
      </c>
      <c r="H13" s="25">
        <f>'Bag 1'!N17</f>
        <v>0</v>
      </c>
      <c r="I13" s="23">
        <f>'Bag 1'!O17</f>
        <v>0</v>
      </c>
      <c r="J13" s="23">
        <f>'Bag 1'!P17</f>
        <v>0</v>
      </c>
      <c r="K13" s="23" t="e">
        <f>'Bag 1'!Q17</f>
        <v>#DIV/0!</v>
      </c>
    </row>
    <row r="14" spans="1:12" ht="15.5" x14ac:dyDescent="0.35">
      <c r="A14" s="23">
        <f t="shared" si="2"/>
        <v>0</v>
      </c>
      <c r="B14" s="24">
        <f t="shared" si="3"/>
        <v>0</v>
      </c>
      <c r="C14" s="23">
        <f t="shared" si="4"/>
        <v>0</v>
      </c>
      <c r="D14" s="23">
        <f t="shared" si="4"/>
        <v>0</v>
      </c>
      <c r="E14" s="23">
        <f t="shared" si="5"/>
        <v>1</v>
      </c>
      <c r="F14" s="23">
        <f t="shared" si="5"/>
        <v>0</v>
      </c>
      <c r="G14" s="23">
        <f>'Bag 1'!M18</f>
        <v>13</v>
      </c>
      <c r="H14" s="23">
        <f>'Bag 1'!N18</f>
        <v>0</v>
      </c>
      <c r="I14" s="23">
        <f>'Bag 1'!O18</f>
        <v>0</v>
      </c>
      <c r="J14" s="23">
        <f>'Bag 1'!P18</f>
        <v>0</v>
      </c>
      <c r="K14" s="23" t="e">
        <f>'Bag 1'!Q18</f>
        <v>#DIV/0!</v>
      </c>
    </row>
    <row r="15" spans="1:12" ht="15.5" x14ac:dyDescent="0.35">
      <c r="A15" s="23">
        <f t="shared" si="2"/>
        <v>0</v>
      </c>
      <c r="B15" s="24">
        <f t="shared" si="3"/>
        <v>0</v>
      </c>
      <c r="C15" s="23">
        <f t="shared" si="4"/>
        <v>0</v>
      </c>
      <c r="D15" s="23">
        <f t="shared" si="4"/>
        <v>0</v>
      </c>
      <c r="E15" s="23">
        <f t="shared" si="5"/>
        <v>1</v>
      </c>
      <c r="F15" s="23">
        <f t="shared" si="5"/>
        <v>0</v>
      </c>
      <c r="G15" s="23">
        <f>'Bag 1'!M19</f>
        <v>14</v>
      </c>
      <c r="H15" s="25">
        <f>'Bag 1'!N19</f>
        <v>0</v>
      </c>
      <c r="I15" s="23">
        <f>'Bag 1'!O19</f>
        <v>0</v>
      </c>
      <c r="J15" s="23">
        <f>'Bag 1'!P19</f>
        <v>0</v>
      </c>
      <c r="K15" s="23" t="e">
        <f>'Bag 1'!Q19</f>
        <v>#DIV/0!</v>
      </c>
    </row>
    <row r="16" spans="1:12" ht="15.5" x14ac:dyDescent="0.35">
      <c r="A16" s="23">
        <f t="shared" si="2"/>
        <v>0</v>
      </c>
      <c r="B16" s="24">
        <f t="shared" si="3"/>
        <v>0</v>
      </c>
      <c r="C16" s="23">
        <f t="shared" si="4"/>
        <v>0</v>
      </c>
      <c r="D16" s="23">
        <f t="shared" si="4"/>
        <v>0</v>
      </c>
      <c r="E16" s="23">
        <f t="shared" si="5"/>
        <v>1</v>
      </c>
      <c r="F16" s="23">
        <f t="shared" si="5"/>
        <v>0</v>
      </c>
      <c r="G16" s="23">
        <f>'Bag 1'!M20</f>
        <v>15</v>
      </c>
      <c r="H16" s="23">
        <f>'Bag 1'!N20</f>
        <v>0</v>
      </c>
      <c r="I16" s="23">
        <f>'Bag 1'!O20</f>
        <v>0</v>
      </c>
      <c r="J16" s="23">
        <f>'Bag 1'!P20</f>
        <v>0</v>
      </c>
      <c r="K16" s="23" t="e">
        <f>'Bag 1'!Q20</f>
        <v>#DIV/0!</v>
      </c>
    </row>
    <row r="17" spans="1:11" ht="15.5" x14ac:dyDescent="0.35">
      <c r="A17" s="23">
        <f t="shared" si="2"/>
        <v>0</v>
      </c>
      <c r="B17" s="24">
        <f t="shared" si="3"/>
        <v>0</v>
      </c>
      <c r="C17" s="23">
        <f t="shared" si="4"/>
        <v>0</v>
      </c>
      <c r="D17" s="23">
        <f t="shared" si="4"/>
        <v>0</v>
      </c>
      <c r="E17" s="23">
        <f t="shared" si="5"/>
        <v>1</v>
      </c>
      <c r="F17" s="23">
        <f t="shared" si="5"/>
        <v>0</v>
      </c>
      <c r="G17" s="23">
        <f>'Bag 1'!M21</f>
        <v>16</v>
      </c>
      <c r="H17" s="25">
        <f>'Bag 1'!N21</f>
        <v>0</v>
      </c>
      <c r="I17" s="23">
        <f>'Bag 1'!O21</f>
        <v>0</v>
      </c>
      <c r="J17" s="23">
        <f>'Bag 1'!P21</f>
        <v>0</v>
      </c>
      <c r="K17" s="23" t="e">
        <f>'Bag 1'!Q21</f>
        <v>#DIV/0!</v>
      </c>
    </row>
    <row r="18" spans="1:11" ht="15.5" x14ac:dyDescent="0.35">
      <c r="A18" s="23">
        <f t="shared" si="2"/>
        <v>0</v>
      </c>
      <c r="B18" s="24">
        <f t="shared" si="3"/>
        <v>0</v>
      </c>
      <c r="C18" s="23">
        <f t="shared" si="4"/>
        <v>0</v>
      </c>
      <c r="D18" s="23">
        <f t="shared" si="4"/>
        <v>0</v>
      </c>
      <c r="E18" s="22">
        <v>2</v>
      </c>
      <c r="F18" s="22"/>
      <c r="G18" s="23">
        <f>'2'!M6</f>
        <v>1</v>
      </c>
      <c r="H18" s="23">
        <f>'2'!N6</f>
        <v>0</v>
      </c>
      <c r="I18" s="23">
        <f>'2'!O6</f>
        <v>0</v>
      </c>
      <c r="J18" s="23">
        <f>'2'!P6</f>
        <v>0</v>
      </c>
      <c r="K18" s="23" t="e">
        <f>'2'!Q6</f>
        <v>#DIV/0!</v>
      </c>
    </row>
    <row r="19" spans="1:11" ht="15.5" x14ac:dyDescent="0.35">
      <c r="A19" s="23">
        <f t="shared" si="2"/>
        <v>0</v>
      </c>
      <c r="B19" s="24">
        <f t="shared" si="3"/>
        <v>0</v>
      </c>
      <c r="C19" s="23">
        <f t="shared" si="4"/>
        <v>0</v>
      </c>
      <c r="D19" s="23">
        <f t="shared" si="4"/>
        <v>0</v>
      </c>
      <c r="E19" s="23">
        <f>E18</f>
        <v>2</v>
      </c>
      <c r="F19" s="23">
        <f>F18</f>
        <v>0</v>
      </c>
      <c r="G19" s="23">
        <f>'2'!M7</f>
        <v>2</v>
      </c>
      <c r="H19" s="25">
        <f>'2'!N7</f>
        <v>0</v>
      </c>
      <c r="I19" s="23">
        <f>'2'!O7</f>
        <v>0</v>
      </c>
      <c r="J19" s="23">
        <f>'2'!P7</f>
        <v>0</v>
      </c>
      <c r="K19" s="23" t="e">
        <f>'2'!Q7</f>
        <v>#DIV/0!</v>
      </c>
    </row>
    <row r="20" spans="1:11" ht="15.5" x14ac:dyDescent="0.35">
      <c r="A20" s="23">
        <f t="shared" si="2"/>
        <v>0</v>
      </c>
      <c r="B20" s="24">
        <f t="shared" si="3"/>
        <v>0</v>
      </c>
      <c r="C20" s="23">
        <f t="shared" si="4"/>
        <v>0</v>
      </c>
      <c r="D20" s="23">
        <f t="shared" si="4"/>
        <v>0</v>
      </c>
      <c r="E20" s="23">
        <f t="shared" si="4"/>
        <v>2</v>
      </c>
      <c r="F20" s="23">
        <f t="shared" ref="F20:F33" si="6">F19</f>
        <v>0</v>
      </c>
      <c r="G20" s="23">
        <f>'2'!M8</f>
        <v>3</v>
      </c>
      <c r="H20" s="23">
        <f>'2'!N8</f>
        <v>0</v>
      </c>
      <c r="I20" s="23">
        <f>'2'!O8</f>
        <v>0</v>
      </c>
      <c r="J20" s="23">
        <f>'2'!P8</f>
        <v>0</v>
      </c>
      <c r="K20" s="23" t="e">
        <f>'2'!Q8</f>
        <v>#DIV/0!</v>
      </c>
    </row>
    <row r="21" spans="1:11" ht="15.5" x14ac:dyDescent="0.35">
      <c r="A21" s="23">
        <f t="shared" si="2"/>
        <v>0</v>
      </c>
      <c r="B21" s="24">
        <f t="shared" si="3"/>
        <v>0</v>
      </c>
      <c r="C21" s="23">
        <f t="shared" si="4"/>
        <v>0</v>
      </c>
      <c r="D21" s="23">
        <f t="shared" si="4"/>
        <v>0</v>
      </c>
      <c r="E21" s="23">
        <f t="shared" si="4"/>
        <v>2</v>
      </c>
      <c r="F21" s="23">
        <f t="shared" si="6"/>
        <v>0</v>
      </c>
      <c r="G21" s="23">
        <f>'2'!M9</f>
        <v>4</v>
      </c>
      <c r="H21" s="25">
        <f>'2'!N9</f>
        <v>0</v>
      </c>
      <c r="I21" s="23">
        <f>'2'!O9</f>
        <v>0</v>
      </c>
      <c r="J21" s="23">
        <f>'2'!P9</f>
        <v>0</v>
      </c>
      <c r="K21" s="23" t="e">
        <f>'2'!Q9</f>
        <v>#DIV/0!</v>
      </c>
    </row>
    <row r="22" spans="1:11" ht="15.5" x14ac:dyDescent="0.35">
      <c r="A22" s="23">
        <f t="shared" si="2"/>
        <v>0</v>
      </c>
      <c r="B22" s="24">
        <f t="shared" si="3"/>
        <v>0</v>
      </c>
      <c r="C22" s="23">
        <f t="shared" si="4"/>
        <v>0</v>
      </c>
      <c r="D22" s="23">
        <f t="shared" si="4"/>
        <v>0</v>
      </c>
      <c r="E22" s="23">
        <f t="shared" si="4"/>
        <v>2</v>
      </c>
      <c r="F22" s="23">
        <f t="shared" si="6"/>
        <v>0</v>
      </c>
      <c r="G22" s="23">
        <f>'2'!M10</f>
        <v>5</v>
      </c>
      <c r="H22" s="23">
        <f>'2'!N10</f>
        <v>0</v>
      </c>
      <c r="I22" s="23">
        <f>'2'!O10</f>
        <v>0</v>
      </c>
      <c r="J22" s="23">
        <f>'2'!P10</f>
        <v>0</v>
      </c>
      <c r="K22" s="23" t="e">
        <f>'2'!Q10</f>
        <v>#DIV/0!</v>
      </c>
    </row>
    <row r="23" spans="1:11" ht="15.5" x14ac:dyDescent="0.35">
      <c r="A23" s="23">
        <f t="shared" si="2"/>
        <v>0</v>
      </c>
      <c r="B23" s="24">
        <f t="shared" si="3"/>
        <v>0</v>
      </c>
      <c r="C23" s="23">
        <f t="shared" si="4"/>
        <v>0</v>
      </c>
      <c r="D23" s="23">
        <f t="shared" si="4"/>
        <v>0</v>
      </c>
      <c r="E23" s="23">
        <f t="shared" si="4"/>
        <v>2</v>
      </c>
      <c r="F23" s="23">
        <f t="shared" si="6"/>
        <v>0</v>
      </c>
      <c r="G23" s="23">
        <f>'2'!M11</f>
        <v>6</v>
      </c>
      <c r="H23" s="25">
        <f>'2'!N11</f>
        <v>0</v>
      </c>
      <c r="I23" s="23">
        <f>'2'!O11</f>
        <v>0</v>
      </c>
      <c r="J23" s="23">
        <f>'2'!P11</f>
        <v>0</v>
      </c>
      <c r="K23" s="23" t="e">
        <f>'2'!Q11</f>
        <v>#DIV/0!</v>
      </c>
    </row>
    <row r="24" spans="1:11" ht="15.5" x14ac:dyDescent="0.35">
      <c r="A24" s="23">
        <f t="shared" si="2"/>
        <v>0</v>
      </c>
      <c r="B24" s="24">
        <f t="shared" si="3"/>
        <v>0</v>
      </c>
      <c r="C24" s="23">
        <f t="shared" si="4"/>
        <v>0</v>
      </c>
      <c r="D24" s="23">
        <f t="shared" si="4"/>
        <v>0</v>
      </c>
      <c r="E24" s="23">
        <f t="shared" si="4"/>
        <v>2</v>
      </c>
      <c r="F24" s="23">
        <f t="shared" si="6"/>
        <v>0</v>
      </c>
      <c r="G24" s="23">
        <f>'2'!M12</f>
        <v>7</v>
      </c>
      <c r="H24" s="23">
        <f>'2'!N12</f>
        <v>0</v>
      </c>
      <c r="I24" s="23">
        <f>'2'!O12</f>
        <v>0</v>
      </c>
      <c r="J24" s="23">
        <f>'2'!P12</f>
        <v>0</v>
      </c>
      <c r="K24" s="23" t="e">
        <f>'2'!Q12</f>
        <v>#DIV/0!</v>
      </c>
    </row>
    <row r="25" spans="1:11" ht="15.5" x14ac:dyDescent="0.35">
      <c r="A25" s="23">
        <f t="shared" si="2"/>
        <v>0</v>
      </c>
      <c r="B25" s="24">
        <f t="shared" si="3"/>
        <v>0</v>
      </c>
      <c r="C25" s="23">
        <f t="shared" si="4"/>
        <v>0</v>
      </c>
      <c r="D25" s="23">
        <f t="shared" si="4"/>
        <v>0</v>
      </c>
      <c r="E25" s="23">
        <f t="shared" si="4"/>
        <v>2</v>
      </c>
      <c r="F25" s="23">
        <f t="shared" si="6"/>
        <v>0</v>
      </c>
      <c r="G25" s="23">
        <f>'2'!M13</f>
        <v>8</v>
      </c>
      <c r="H25" s="25">
        <f>'2'!N13</f>
        <v>0</v>
      </c>
      <c r="I25" s="23">
        <f>'2'!O13</f>
        <v>0</v>
      </c>
      <c r="J25" s="23">
        <f>'2'!P13</f>
        <v>0</v>
      </c>
      <c r="K25" s="23" t="e">
        <f>'2'!Q13</f>
        <v>#DIV/0!</v>
      </c>
    </row>
    <row r="26" spans="1:11" ht="15.5" x14ac:dyDescent="0.35">
      <c r="A26" s="23">
        <f t="shared" si="2"/>
        <v>0</v>
      </c>
      <c r="B26" s="24">
        <f t="shared" si="3"/>
        <v>0</v>
      </c>
      <c r="C26" s="23">
        <f t="shared" si="4"/>
        <v>0</v>
      </c>
      <c r="D26" s="23">
        <f t="shared" si="4"/>
        <v>0</v>
      </c>
      <c r="E26" s="23">
        <f t="shared" si="4"/>
        <v>2</v>
      </c>
      <c r="F26" s="23">
        <f t="shared" si="6"/>
        <v>0</v>
      </c>
      <c r="G26" s="23">
        <f>'2'!M14</f>
        <v>9</v>
      </c>
      <c r="H26" s="23">
        <f>'2'!N14</f>
        <v>0</v>
      </c>
      <c r="I26" s="23">
        <f>'2'!O14</f>
        <v>0</v>
      </c>
      <c r="J26" s="23">
        <f>'2'!P14</f>
        <v>0</v>
      </c>
      <c r="K26" s="23" t="e">
        <f>'2'!Q14</f>
        <v>#DIV/0!</v>
      </c>
    </row>
    <row r="27" spans="1:11" ht="15.5" x14ac:dyDescent="0.35">
      <c r="A27" s="23">
        <f t="shared" si="2"/>
        <v>0</v>
      </c>
      <c r="B27" s="24">
        <f t="shared" si="3"/>
        <v>0</v>
      </c>
      <c r="C27" s="23">
        <f t="shared" si="4"/>
        <v>0</v>
      </c>
      <c r="D27" s="23">
        <f t="shared" si="4"/>
        <v>0</v>
      </c>
      <c r="E27" s="23">
        <f t="shared" si="4"/>
        <v>2</v>
      </c>
      <c r="F27" s="23">
        <f t="shared" si="6"/>
        <v>0</v>
      </c>
      <c r="G27" s="23">
        <f>'2'!M15</f>
        <v>10</v>
      </c>
      <c r="H27" s="25">
        <f>'2'!N15</f>
        <v>0</v>
      </c>
      <c r="I27" s="23">
        <f>'2'!O15</f>
        <v>0</v>
      </c>
      <c r="J27" s="23">
        <f>'2'!P15</f>
        <v>0</v>
      </c>
      <c r="K27" s="23" t="e">
        <f>'2'!Q15</f>
        <v>#DIV/0!</v>
      </c>
    </row>
    <row r="28" spans="1:11" ht="15.5" x14ac:dyDescent="0.35">
      <c r="A28" s="23">
        <f t="shared" si="2"/>
        <v>0</v>
      </c>
      <c r="B28" s="24">
        <f t="shared" si="3"/>
        <v>0</v>
      </c>
      <c r="C28" s="23">
        <f t="shared" si="4"/>
        <v>0</v>
      </c>
      <c r="D28" s="23">
        <f t="shared" si="4"/>
        <v>0</v>
      </c>
      <c r="E28" s="23">
        <f t="shared" si="4"/>
        <v>2</v>
      </c>
      <c r="F28" s="23">
        <f t="shared" si="6"/>
        <v>0</v>
      </c>
      <c r="G28" s="23">
        <f>'2'!M16</f>
        <v>11</v>
      </c>
      <c r="H28" s="23">
        <f>'2'!N16</f>
        <v>0</v>
      </c>
      <c r="I28" s="23">
        <f>'2'!O16</f>
        <v>0</v>
      </c>
      <c r="J28" s="23">
        <f>'2'!P16</f>
        <v>0</v>
      </c>
      <c r="K28" s="23" t="e">
        <f>'2'!Q16</f>
        <v>#DIV/0!</v>
      </c>
    </row>
    <row r="29" spans="1:11" ht="15.5" x14ac:dyDescent="0.35">
      <c r="A29" s="23">
        <f t="shared" si="2"/>
        <v>0</v>
      </c>
      <c r="B29" s="24">
        <f t="shared" si="3"/>
        <v>0</v>
      </c>
      <c r="C29" s="23">
        <f t="shared" si="4"/>
        <v>0</v>
      </c>
      <c r="D29" s="23">
        <f t="shared" si="4"/>
        <v>0</v>
      </c>
      <c r="E29" s="23">
        <f t="shared" si="4"/>
        <v>2</v>
      </c>
      <c r="F29" s="23">
        <f t="shared" si="6"/>
        <v>0</v>
      </c>
      <c r="G29" s="23">
        <f>'2'!M17</f>
        <v>12</v>
      </c>
      <c r="H29" s="25">
        <f>'2'!N17</f>
        <v>0</v>
      </c>
      <c r="I29" s="23">
        <f>'2'!O17</f>
        <v>0</v>
      </c>
      <c r="J29" s="23">
        <f>'2'!P17</f>
        <v>0</v>
      </c>
      <c r="K29" s="23" t="e">
        <f>'2'!Q17</f>
        <v>#DIV/0!</v>
      </c>
    </row>
    <row r="30" spans="1:11" ht="15.5" x14ac:dyDescent="0.35">
      <c r="A30" s="23">
        <f t="shared" si="2"/>
        <v>0</v>
      </c>
      <c r="B30" s="24">
        <f t="shared" si="3"/>
        <v>0</v>
      </c>
      <c r="C30" s="23">
        <f t="shared" si="4"/>
        <v>0</v>
      </c>
      <c r="D30" s="23">
        <f t="shared" si="4"/>
        <v>0</v>
      </c>
      <c r="E30" s="23">
        <f t="shared" si="4"/>
        <v>2</v>
      </c>
      <c r="F30" s="23">
        <f t="shared" si="6"/>
        <v>0</v>
      </c>
      <c r="G30" s="23">
        <f>'2'!M18</f>
        <v>13</v>
      </c>
      <c r="H30" s="23">
        <f>'2'!N18</f>
        <v>0</v>
      </c>
      <c r="I30" s="23">
        <f>'2'!O18</f>
        <v>0</v>
      </c>
      <c r="J30" s="23">
        <f>'2'!P18</f>
        <v>0</v>
      </c>
      <c r="K30" s="23" t="e">
        <f>'2'!Q18</f>
        <v>#DIV/0!</v>
      </c>
    </row>
    <row r="31" spans="1:11" ht="15.5" x14ac:dyDescent="0.35">
      <c r="A31" s="23">
        <f t="shared" si="2"/>
        <v>0</v>
      </c>
      <c r="B31" s="24">
        <f t="shared" si="3"/>
        <v>0</v>
      </c>
      <c r="C31" s="23">
        <f t="shared" si="4"/>
        <v>0</v>
      </c>
      <c r="D31" s="23">
        <f t="shared" si="4"/>
        <v>0</v>
      </c>
      <c r="E31" s="23">
        <f t="shared" si="4"/>
        <v>2</v>
      </c>
      <c r="F31" s="23">
        <f t="shared" si="6"/>
        <v>0</v>
      </c>
      <c r="G31" s="23">
        <f>'2'!M19</f>
        <v>14</v>
      </c>
      <c r="H31" s="25">
        <f>'2'!N19</f>
        <v>0</v>
      </c>
      <c r="I31" s="23">
        <f>'2'!O19</f>
        <v>0</v>
      </c>
      <c r="J31" s="23">
        <f>'2'!P19</f>
        <v>0</v>
      </c>
      <c r="K31" s="23" t="e">
        <f>'2'!Q19</f>
        <v>#DIV/0!</v>
      </c>
    </row>
    <row r="32" spans="1:11" ht="15.5" x14ac:dyDescent="0.35">
      <c r="A32" s="23">
        <f t="shared" si="2"/>
        <v>0</v>
      </c>
      <c r="B32" s="24">
        <f t="shared" si="3"/>
        <v>0</v>
      </c>
      <c r="C32" s="23">
        <f t="shared" si="4"/>
        <v>0</v>
      </c>
      <c r="D32" s="23">
        <f t="shared" si="4"/>
        <v>0</v>
      </c>
      <c r="E32" s="23">
        <f t="shared" si="4"/>
        <v>2</v>
      </c>
      <c r="F32" s="23">
        <f t="shared" si="6"/>
        <v>0</v>
      </c>
      <c r="G32" s="23">
        <f>'2'!M20</f>
        <v>15</v>
      </c>
      <c r="H32" s="23">
        <f>'2'!N20</f>
        <v>0</v>
      </c>
      <c r="I32" s="23">
        <f>'2'!O20</f>
        <v>0</v>
      </c>
      <c r="J32" s="23">
        <f>'2'!P20</f>
        <v>0</v>
      </c>
      <c r="K32" s="23" t="e">
        <f>'2'!Q20</f>
        <v>#DIV/0!</v>
      </c>
    </row>
    <row r="33" spans="1:11" ht="15.5" x14ac:dyDescent="0.35">
      <c r="A33" s="23">
        <f t="shared" si="2"/>
        <v>0</v>
      </c>
      <c r="B33" s="24">
        <f t="shared" si="3"/>
        <v>0</v>
      </c>
      <c r="C33" s="23">
        <f t="shared" si="4"/>
        <v>0</v>
      </c>
      <c r="D33" s="23">
        <f t="shared" si="4"/>
        <v>0</v>
      </c>
      <c r="E33" s="23">
        <f t="shared" si="4"/>
        <v>2</v>
      </c>
      <c r="F33" s="23">
        <f t="shared" si="6"/>
        <v>0</v>
      </c>
      <c r="G33" s="23">
        <f>'2'!M21</f>
        <v>16</v>
      </c>
      <c r="H33" s="25">
        <f>'2'!N21</f>
        <v>0</v>
      </c>
      <c r="I33" s="23">
        <f>'2'!O21</f>
        <v>0</v>
      </c>
      <c r="J33" s="23">
        <f>'2'!P21</f>
        <v>0</v>
      </c>
      <c r="K33" s="23" t="e">
        <f>'2'!Q21</f>
        <v>#DIV/0!</v>
      </c>
    </row>
    <row r="34" spans="1:11" ht="15.5" x14ac:dyDescent="0.35">
      <c r="A34" s="23">
        <f t="shared" si="2"/>
        <v>0</v>
      </c>
      <c r="B34" s="24">
        <f t="shared" si="3"/>
        <v>0</v>
      </c>
      <c r="C34" s="23">
        <f t="shared" si="4"/>
        <v>0</v>
      </c>
      <c r="D34" s="23">
        <f t="shared" si="4"/>
        <v>0</v>
      </c>
      <c r="E34" s="22">
        <v>3</v>
      </c>
      <c r="F34" s="22"/>
      <c r="G34" s="23">
        <f>'3'!M6</f>
        <v>1</v>
      </c>
      <c r="H34" s="23">
        <f>'3'!N6</f>
        <v>0</v>
      </c>
      <c r="I34" s="23">
        <f>'3'!O6</f>
        <v>0</v>
      </c>
      <c r="J34" s="23">
        <f>'3'!P6</f>
        <v>0</v>
      </c>
      <c r="K34" s="23" t="e">
        <f>'3'!Q6</f>
        <v>#DIV/0!</v>
      </c>
    </row>
    <row r="35" spans="1:11" ht="15.5" x14ac:dyDescent="0.35">
      <c r="A35" s="23">
        <f t="shared" si="2"/>
        <v>0</v>
      </c>
      <c r="B35" s="24">
        <f t="shared" si="3"/>
        <v>0</v>
      </c>
      <c r="C35" s="23">
        <f t="shared" si="4"/>
        <v>0</v>
      </c>
      <c r="D35" s="23">
        <f t="shared" si="4"/>
        <v>0</v>
      </c>
      <c r="E35" s="23">
        <f>E34</f>
        <v>3</v>
      </c>
      <c r="F35" s="23">
        <f>F34</f>
        <v>0</v>
      </c>
      <c r="G35" s="23">
        <f>'3'!M7</f>
        <v>2</v>
      </c>
      <c r="H35" s="25">
        <f>'3'!N7</f>
        <v>0</v>
      </c>
      <c r="I35" s="23">
        <f>'3'!O7</f>
        <v>0</v>
      </c>
      <c r="J35" s="23">
        <f>'3'!P7</f>
        <v>0</v>
      </c>
      <c r="K35" s="23" t="e">
        <f>'3'!Q7</f>
        <v>#DIV/0!</v>
      </c>
    </row>
    <row r="36" spans="1:11" ht="15.5" x14ac:dyDescent="0.35">
      <c r="A36" s="23">
        <f t="shared" si="2"/>
        <v>0</v>
      </c>
      <c r="B36" s="24">
        <f t="shared" si="3"/>
        <v>0</v>
      </c>
      <c r="C36" s="23">
        <f t="shared" si="4"/>
        <v>0</v>
      </c>
      <c r="D36" s="23">
        <f t="shared" si="4"/>
        <v>0</v>
      </c>
      <c r="E36" s="23">
        <f t="shared" ref="E36:F49" si="7">E35</f>
        <v>3</v>
      </c>
      <c r="F36" s="23">
        <f t="shared" si="7"/>
        <v>0</v>
      </c>
      <c r="G36" s="23">
        <f>'3'!M8</f>
        <v>3</v>
      </c>
      <c r="H36" s="23">
        <f>'3'!N8</f>
        <v>0</v>
      </c>
      <c r="I36" s="23">
        <f>'3'!O8</f>
        <v>0</v>
      </c>
      <c r="J36" s="23">
        <f>'3'!P8</f>
        <v>0</v>
      </c>
      <c r="K36" s="23" t="e">
        <f>'3'!Q8</f>
        <v>#DIV/0!</v>
      </c>
    </row>
    <row r="37" spans="1:11" ht="15.5" x14ac:dyDescent="0.35">
      <c r="A37" s="23">
        <f t="shared" si="2"/>
        <v>0</v>
      </c>
      <c r="B37" s="24">
        <f t="shared" si="3"/>
        <v>0</v>
      </c>
      <c r="C37" s="23">
        <f t="shared" si="4"/>
        <v>0</v>
      </c>
      <c r="D37" s="23">
        <f t="shared" si="4"/>
        <v>0</v>
      </c>
      <c r="E37" s="23">
        <f t="shared" si="7"/>
        <v>3</v>
      </c>
      <c r="F37" s="23">
        <f t="shared" si="7"/>
        <v>0</v>
      </c>
      <c r="G37" s="23">
        <f>'3'!M9</f>
        <v>4</v>
      </c>
      <c r="H37" s="25">
        <f>'3'!N9</f>
        <v>0</v>
      </c>
      <c r="I37" s="23">
        <f>'3'!O9</f>
        <v>0</v>
      </c>
      <c r="J37" s="23">
        <f>'3'!P9</f>
        <v>0</v>
      </c>
      <c r="K37" s="23" t="e">
        <f>'3'!Q9</f>
        <v>#DIV/0!</v>
      </c>
    </row>
    <row r="38" spans="1:11" ht="15.5" x14ac:dyDescent="0.35">
      <c r="A38" s="23">
        <f t="shared" si="2"/>
        <v>0</v>
      </c>
      <c r="B38" s="24">
        <f t="shared" si="3"/>
        <v>0</v>
      </c>
      <c r="C38" s="23">
        <f t="shared" si="4"/>
        <v>0</v>
      </c>
      <c r="D38" s="23">
        <f t="shared" si="4"/>
        <v>0</v>
      </c>
      <c r="E38" s="23">
        <f t="shared" si="7"/>
        <v>3</v>
      </c>
      <c r="F38" s="23">
        <f t="shared" si="7"/>
        <v>0</v>
      </c>
      <c r="G38" s="23">
        <f>'3'!M10</f>
        <v>5</v>
      </c>
      <c r="H38" s="23">
        <f>'3'!N10</f>
        <v>0</v>
      </c>
      <c r="I38" s="23">
        <f>'3'!O10</f>
        <v>0</v>
      </c>
      <c r="J38" s="23">
        <f>'3'!P10</f>
        <v>0</v>
      </c>
      <c r="K38" s="23" t="e">
        <f>'3'!Q10</f>
        <v>#DIV/0!</v>
      </c>
    </row>
    <row r="39" spans="1:11" ht="15.5" x14ac:dyDescent="0.35">
      <c r="A39" s="23">
        <f t="shared" si="2"/>
        <v>0</v>
      </c>
      <c r="B39" s="24">
        <f t="shared" si="3"/>
        <v>0</v>
      </c>
      <c r="C39" s="23">
        <f t="shared" si="4"/>
        <v>0</v>
      </c>
      <c r="D39" s="23">
        <f t="shared" si="4"/>
        <v>0</v>
      </c>
      <c r="E39" s="23">
        <f t="shared" si="7"/>
        <v>3</v>
      </c>
      <c r="F39" s="23">
        <f t="shared" si="7"/>
        <v>0</v>
      </c>
      <c r="G39" s="23">
        <f>'3'!M11</f>
        <v>6</v>
      </c>
      <c r="H39" s="25">
        <f>'3'!N11</f>
        <v>0</v>
      </c>
      <c r="I39" s="23">
        <f>'3'!O11</f>
        <v>0</v>
      </c>
      <c r="J39" s="23">
        <f>'3'!P11</f>
        <v>0</v>
      </c>
      <c r="K39" s="23" t="e">
        <f>'3'!Q11</f>
        <v>#DIV/0!</v>
      </c>
    </row>
    <row r="40" spans="1:11" ht="15.5" x14ac:dyDescent="0.35">
      <c r="A40" s="23">
        <f t="shared" si="2"/>
        <v>0</v>
      </c>
      <c r="B40" s="24">
        <f t="shared" si="3"/>
        <v>0</v>
      </c>
      <c r="C40" s="23">
        <f t="shared" si="4"/>
        <v>0</v>
      </c>
      <c r="D40" s="23">
        <f t="shared" si="4"/>
        <v>0</v>
      </c>
      <c r="E40" s="23">
        <f t="shared" si="7"/>
        <v>3</v>
      </c>
      <c r="F40" s="23">
        <f t="shared" si="7"/>
        <v>0</v>
      </c>
      <c r="G40" s="23">
        <f>'3'!M12</f>
        <v>7</v>
      </c>
      <c r="H40" s="23">
        <f>'3'!N12</f>
        <v>0</v>
      </c>
      <c r="I40" s="23">
        <f>'3'!O12</f>
        <v>0</v>
      </c>
      <c r="J40" s="23">
        <f>'3'!P12</f>
        <v>0</v>
      </c>
      <c r="K40" s="23" t="e">
        <f>'3'!Q12</f>
        <v>#DIV/0!</v>
      </c>
    </row>
    <row r="41" spans="1:11" ht="15.5" x14ac:dyDescent="0.35">
      <c r="A41" s="23">
        <f t="shared" si="2"/>
        <v>0</v>
      </c>
      <c r="B41" s="24">
        <f t="shared" si="3"/>
        <v>0</v>
      </c>
      <c r="C41" s="23">
        <f t="shared" si="4"/>
        <v>0</v>
      </c>
      <c r="D41" s="23">
        <f t="shared" si="4"/>
        <v>0</v>
      </c>
      <c r="E41" s="23">
        <f t="shared" si="7"/>
        <v>3</v>
      </c>
      <c r="F41" s="23">
        <f t="shared" si="7"/>
        <v>0</v>
      </c>
      <c r="G41" s="23">
        <f>'3'!M13</f>
        <v>8</v>
      </c>
      <c r="H41" s="25">
        <f>'3'!N13</f>
        <v>0</v>
      </c>
      <c r="I41" s="23">
        <f>'3'!O13</f>
        <v>0</v>
      </c>
      <c r="J41" s="23">
        <f>'3'!P13</f>
        <v>0</v>
      </c>
      <c r="K41" s="23" t="e">
        <f>'3'!Q13</f>
        <v>#DIV/0!</v>
      </c>
    </row>
    <row r="42" spans="1:11" ht="15.5" x14ac:dyDescent="0.35">
      <c r="A42" s="23">
        <f t="shared" si="2"/>
        <v>0</v>
      </c>
      <c r="B42" s="24">
        <f t="shared" si="3"/>
        <v>0</v>
      </c>
      <c r="C42" s="23">
        <f t="shared" si="4"/>
        <v>0</v>
      </c>
      <c r="D42" s="23">
        <f t="shared" si="4"/>
        <v>0</v>
      </c>
      <c r="E42" s="23">
        <f t="shared" si="7"/>
        <v>3</v>
      </c>
      <c r="F42" s="23">
        <f t="shared" si="7"/>
        <v>0</v>
      </c>
      <c r="G42" s="23">
        <f>'3'!M14</f>
        <v>9</v>
      </c>
      <c r="H42" s="23">
        <f>'3'!N14</f>
        <v>0</v>
      </c>
      <c r="I42" s="23">
        <f>'3'!O14</f>
        <v>0</v>
      </c>
      <c r="J42" s="23">
        <f>'3'!P14</f>
        <v>0</v>
      </c>
      <c r="K42" s="23" t="e">
        <f>'3'!Q14</f>
        <v>#DIV/0!</v>
      </c>
    </row>
    <row r="43" spans="1:11" ht="15.5" x14ac:dyDescent="0.35">
      <c r="A43" s="23">
        <f t="shared" si="2"/>
        <v>0</v>
      </c>
      <c r="B43" s="24">
        <f t="shared" si="3"/>
        <v>0</v>
      </c>
      <c r="C43" s="23">
        <f t="shared" si="4"/>
        <v>0</v>
      </c>
      <c r="D43" s="23">
        <f t="shared" si="4"/>
        <v>0</v>
      </c>
      <c r="E43" s="23">
        <f t="shared" si="7"/>
        <v>3</v>
      </c>
      <c r="F43" s="23">
        <f t="shared" si="7"/>
        <v>0</v>
      </c>
      <c r="G43" s="23">
        <f>'3'!M15</f>
        <v>10</v>
      </c>
      <c r="H43" s="25">
        <f>'3'!N15</f>
        <v>0</v>
      </c>
      <c r="I43" s="23">
        <f>'3'!O15</f>
        <v>0</v>
      </c>
      <c r="J43" s="23">
        <f>'3'!P15</f>
        <v>0</v>
      </c>
      <c r="K43" s="23" t="e">
        <f>'3'!Q15</f>
        <v>#DIV/0!</v>
      </c>
    </row>
    <row r="44" spans="1:11" ht="15.5" x14ac:dyDescent="0.35">
      <c r="A44" s="23">
        <f t="shared" si="2"/>
        <v>0</v>
      </c>
      <c r="B44" s="24">
        <f t="shared" si="3"/>
        <v>0</v>
      </c>
      <c r="C44" s="23">
        <f t="shared" si="4"/>
        <v>0</v>
      </c>
      <c r="D44" s="23">
        <f t="shared" si="4"/>
        <v>0</v>
      </c>
      <c r="E44" s="23">
        <f t="shared" si="7"/>
        <v>3</v>
      </c>
      <c r="F44" s="23">
        <f t="shared" si="7"/>
        <v>0</v>
      </c>
      <c r="G44" s="23">
        <f>'3'!M16</f>
        <v>11</v>
      </c>
      <c r="H44" s="23">
        <f>'3'!N16</f>
        <v>0</v>
      </c>
      <c r="I44" s="23">
        <f>'3'!O16</f>
        <v>0</v>
      </c>
      <c r="J44" s="23">
        <f>'3'!P16</f>
        <v>0</v>
      </c>
      <c r="K44" s="23" t="e">
        <f>'3'!Q16</f>
        <v>#DIV/0!</v>
      </c>
    </row>
    <row r="45" spans="1:11" ht="15.5" x14ac:dyDescent="0.35">
      <c r="A45" s="23">
        <f t="shared" si="2"/>
        <v>0</v>
      </c>
      <c r="B45" s="24">
        <f t="shared" si="3"/>
        <v>0</v>
      </c>
      <c r="C45" s="23">
        <f t="shared" si="4"/>
        <v>0</v>
      </c>
      <c r="D45" s="23">
        <f t="shared" si="4"/>
        <v>0</v>
      </c>
      <c r="E45" s="23">
        <f t="shared" si="7"/>
        <v>3</v>
      </c>
      <c r="F45" s="23">
        <f t="shared" si="7"/>
        <v>0</v>
      </c>
      <c r="G45" s="23">
        <f>'3'!M17</f>
        <v>12</v>
      </c>
      <c r="H45" s="25">
        <f>'3'!N17</f>
        <v>0</v>
      </c>
      <c r="I45" s="23">
        <f>'3'!O17</f>
        <v>0</v>
      </c>
      <c r="J45" s="23">
        <f>'3'!P17</f>
        <v>0</v>
      </c>
      <c r="K45" s="23" t="e">
        <f>'3'!Q17</f>
        <v>#DIV/0!</v>
      </c>
    </row>
    <row r="46" spans="1:11" ht="15.5" x14ac:dyDescent="0.35">
      <c r="A46" s="23">
        <f t="shared" si="2"/>
        <v>0</v>
      </c>
      <c r="B46" s="24">
        <f t="shared" si="3"/>
        <v>0</v>
      </c>
      <c r="C46" s="23">
        <f t="shared" si="4"/>
        <v>0</v>
      </c>
      <c r="D46" s="23">
        <f t="shared" si="4"/>
        <v>0</v>
      </c>
      <c r="E46" s="23">
        <f t="shared" si="7"/>
        <v>3</v>
      </c>
      <c r="F46" s="23">
        <f t="shared" si="7"/>
        <v>0</v>
      </c>
      <c r="G46" s="23">
        <f>'3'!M18</f>
        <v>13</v>
      </c>
      <c r="H46" s="23">
        <f>'3'!N18</f>
        <v>0</v>
      </c>
      <c r="I46" s="23">
        <f>'3'!O18</f>
        <v>0</v>
      </c>
      <c r="J46" s="23">
        <f>'3'!P18</f>
        <v>0</v>
      </c>
      <c r="K46" s="23" t="e">
        <f>'3'!Q18</f>
        <v>#DIV/0!</v>
      </c>
    </row>
    <row r="47" spans="1:11" ht="15.5" x14ac:dyDescent="0.35">
      <c r="A47" s="23">
        <f t="shared" si="2"/>
        <v>0</v>
      </c>
      <c r="B47" s="24">
        <f t="shared" si="3"/>
        <v>0</v>
      </c>
      <c r="C47" s="23">
        <f t="shared" si="4"/>
        <v>0</v>
      </c>
      <c r="D47" s="23">
        <f t="shared" si="4"/>
        <v>0</v>
      </c>
      <c r="E47" s="23">
        <f t="shared" si="7"/>
        <v>3</v>
      </c>
      <c r="F47" s="23">
        <f t="shared" si="7"/>
        <v>0</v>
      </c>
      <c r="G47" s="23">
        <f>'3'!M19</f>
        <v>14</v>
      </c>
      <c r="H47" s="25">
        <f>'3'!N19</f>
        <v>0</v>
      </c>
      <c r="I47" s="23">
        <f>'3'!O19</f>
        <v>0</v>
      </c>
      <c r="J47" s="23">
        <f>'3'!P19</f>
        <v>0</v>
      </c>
      <c r="K47" s="23" t="e">
        <f>'3'!Q19</f>
        <v>#DIV/0!</v>
      </c>
    </row>
    <row r="48" spans="1:11" ht="15" customHeight="1" x14ac:dyDescent="0.35">
      <c r="A48" s="23">
        <f t="shared" ref="A48:C49" si="8">A47</f>
        <v>0</v>
      </c>
      <c r="B48" s="24">
        <f t="shared" si="8"/>
        <v>0</v>
      </c>
      <c r="C48" s="23">
        <f t="shared" si="8"/>
        <v>0</v>
      </c>
      <c r="D48" s="23">
        <f t="shared" ref="D48" si="9">D47</f>
        <v>0</v>
      </c>
      <c r="E48" s="23">
        <f t="shared" si="7"/>
        <v>3</v>
      </c>
      <c r="F48" s="23">
        <f t="shared" si="7"/>
        <v>0</v>
      </c>
      <c r="G48" s="23">
        <f>'3'!M20</f>
        <v>15</v>
      </c>
      <c r="H48" s="23">
        <f>'3'!N20</f>
        <v>0</v>
      </c>
      <c r="I48" s="23">
        <f>'3'!O20</f>
        <v>0</v>
      </c>
      <c r="J48" s="23">
        <f>'3'!P20</f>
        <v>0</v>
      </c>
      <c r="K48" s="23" t="e">
        <f>'3'!Q20</f>
        <v>#DIV/0!</v>
      </c>
    </row>
    <row r="49" spans="1:11" ht="15" customHeight="1" x14ac:dyDescent="0.35">
      <c r="A49" s="23">
        <f t="shared" si="8"/>
        <v>0</v>
      </c>
      <c r="B49" s="24">
        <f t="shared" si="8"/>
        <v>0</v>
      </c>
      <c r="C49" s="23">
        <f t="shared" si="8"/>
        <v>0</v>
      </c>
      <c r="D49" s="23">
        <f t="shared" ref="D49" si="10">D48</f>
        <v>0</v>
      </c>
      <c r="E49" s="23">
        <f t="shared" si="7"/>
        <v>3</v>
      </c>
      <c r="F49" s="23">
        <f t="shared" si="7"/>
        <v>0</v>
      </c>
      <c r="G49" s="23">
        <f>'3'!M21</f>
        <v>16</v>
      </c>
      <c r="H49" s="23">
        <f>'3'!N21</f>
        <v>0</v>
      </c>
      <c r="I49" s="23">
        <f>'3'!O21</f>
        <v>0</v>
      </c>
      <c r="J49" s="23">
        <f>'3'!P21</f>
        <v>0</v>
      </c>
      <c r="K49" s="23" t="e">
        <f>'3'!Q21</f>
        <v>#DIV/0!</v>
      </c>
    </row>
    <row r="50" spans="1:11" ht="15.5" x14ac:dyDescent="0.35">
      <c r="A50" s="23">
        <f t="shared" ref="A50:C50" si="11">A48</f>
        <v>0</v>
      </c>
      <c r="B50" s="24">
        <f t="shared" si="11"/>
        <v>0</v>
      </c>
      <c r="C50" s="23">
        <f t="shared" si="11"/>
        <v>0</v>
      </c>
      <c r="D50" s="20"/>
      <c r="E50" s="22">
        <v>4</v>
      </c>
      <c r="F50" s="22"/>
      <c r="G50" s="23">
        <f>'4'!M6</f>
        <v>1</v>
      </c>
      <c r="H50" s="23">
        <f>'4'!N6</f>
        <v>0</v>
      </c>
      <c r="I50" s="23">
        <f>'4'!O6</f>
        <v>0</v>
      </c>
      <c r="J50" s="23">
        <f>'4'!P6</f>
        <v>0</v>
      </c>
      <c r="K50" s="23" t="e">
        <f>'4'!Q6</f>
        <v>#DIV/0!</v>
      </c>
    </row>
    <row r="51" spans="1:11" ht="15.5" x14ac:dyDescent="0.35">
      <c r="A51" s="23">
        <f t="shared" ref="A51:A68" si="12">A50</f>
        <v>0</v>
      </c>
      <c r="B51" s="24">
        <f t="shared" ref="B51:B68" si="13">B50</f>
        <v>0</v>
      </c>
      <c r="C51" s="23">
        <f t="shared" ref="C51:D68" si="14">C50</f>
        <v>0</v>
      </c>
      <c r="D51" s="23">
        <f t="shared" si="14"/>
        <v>0</v>
      </c>
      <c r="E51" s="23">
        <f>E50</f>
        <v>4</v>
      </c>
      <c r="F51" s="23">
        <f>F50</f>
        <v>0</v>
      </c>
      <c r="G51" s="23">
        <f>'4'!M7</f>
        <v>2</v>
      </c>
      <c r="H51" s="25">
        <f>'4'!N7</f>
        <v>0</v>
      </c>
      <c r="I51" s="23">
        <f>'4'!O7</f>
        <v>0</v>
      </c>
      <c r="J51" s="23">
        <f>'4'!P7</f>
        <v>0</v>
      </c>
      <c r="K51" s="23" t="e">
        <f>'4'!Q7</f>
        <v>#DIV/0!</v>
      </c>
    </row>
    <row r="52" spans="1:11" ht="15.5" x14ac:dyDescent="0.35">
      <c r="A52" s="23">
        <f t="shared" si="12"/>
        <v>0</v>
      </c>
      <c r="B52" s="24">
        <f t="shared" si="13"/>
        <v>0</v>
      </c>
      <c r="C52" s="23">
        <f t="shared" si="14"/>
        <v>0</v>
      </c>
      <c r="D52" s="23">
        <f t="shared" si="14"/>
        <v>0</v>
      </c>
      <c r="E52" s="23">
        <f t="shared" ref="E52:F65" si="15">E51</f>
        <v>4</v>
      </c>
      <c r="F52" s="23">
        <f t="shared" si="15"/>
        <v>0</v>
      </c>
      <c r="G52" s="23">
        <f>'4'!M8</f>
        <v>3</v>
      </c>
      <c r="H52" s="23">
        <f>'4'!N8</f>
        <v>0</v>
      </c>
      <c r="I52" s="23">
        <f>'4'!O8</f>
        <v>0</v>
      </c>
      <c r="J52" s="23">
        <f>'4'!P8</f>
        <v>0</v>
      </c>
      <c r="K52" s="23" t="e">
        <f>'4'!Q8</f>
        <v>#DIV/0!</v>
      </c>
    </row>
    <row r="53" spans="1:11" ht="15.5" x14ac:dyDescent="0.35">
      <c r="A53" s="23">
        <f t="shared" si="12"/>
        <v>0</v>
      </c>
      <c r="B53" s="24">
        <f t="shared" si="13"/>
        <v>0</v>
      </c>
      <c r="C53" s="23">
        <f t="shared" si="14"/>
        <v>0</v>
      </c>
      <c r="D53" s="23">
        <f t="shared" si="14"/>
        <v>0</v>
      </c>
      <c r="E53" s="23">
        <f t="shared" si="15"/>
        <v>4</v>
      </c>
      <c r="F53" s="23">
        <f t="shared" si="15"/>
        <v>0</v>
      </c>
      <c r="G53" s="23">
        <f>'4'!M9</f>
        <v>4</v>
      </c>
      <c r="H53" s="25">
        <f>'4'!N9</f>
        <v>0</v>
      </c>
      <c r="I53" s="23">
        <f>'4'!O9</f>
        <v>0</v>
      </c>
      <c r="J53" s="23">
        <f>'4'!P9</f>
        <v>0</v>
      </c>
      <c r="K53" s="23" t="e">
        <f>'4'!Q9</f>
        <v>#DIV/0!</v>
      </c>
    </row>
    <row r="54" spans="1:11" ht="15.5" x14ac:dyDescent="0.35">
      <c r="A54" s="23">
        <f t="shared" si="12"/>
        <v>0</v>
      </c>
      <c r="B54" s="24">
        <f t="shared" si="13"/>
        <v>0</v>
      </c>
      <c r="C54" s="23">
        <f t="shared" si="14"/>
        <v>0</v>
      </c>
      <c r="D54" s="23">
        <f t="shared" si="14"/>
        <v>0</v>
      </c>
      <c r="E54" s="23">
        <f t="shared" si="15"/>
        <v>4</v>
      </c>
      <c r="F54" s="23">
        <f t="shared" si="15"/>
        <v>0</v>
      </c>
      <c r="G54" s="23">
        <f>'4'!M10</f>
        <v>5</v>
      </c>
      <c r="H54" s="23">
        <f>'4'!N10</f>
        <v>0</v>
      </c>
      <c r="I54" s="23">
        <f>'4'!O10</f>
        <v>0</v>
      </c>
      <c r="J54" s="23">
        <f>'4'!P10</f>
        <v>0</v>
      </c>
      <c r="K54" s="23" t="e">
        <f>'4'!Q10</f>
        <v>#DIV/0!</v>
      </c>
    </row>
    <row r="55" spans="1:11" ht="15.5" x14ac:dyDescent="0.35">
      <c r="A55" s="23">
        <f t="shared" si="12"/>
        <v>0</v>
      </c>
      <c r="B55" s="24">
        <f t="shared" si="13"/>
        <v>0</v>
      </c>
      <c r="C55" s="23">
        <f t="shared" si="14"/>
        <v>0</v>
      </c>
      <c r="D55" s="23">
        <f t="shared" si="14"/>
        <v>0</v>
      </c>
      <c r="E55" s="23">
        <f t="shared" si="15"/>
        <v>4</v>
      </c>
      <c r="F55" s="23">
        <f t="shared" si="15"/>
        <v>0</v>
      </c>
      <c r="G55" s="23">
        <f>'4'!M11</f>
        <v>6</v>
      </c>
      <c r="H55" s="25">
        <f>'4'!N11</f>
        <v>0</v>
      </c>
      <c r="I55" s="23">
        <f>'4'!O11</f>
        <v>0</v>
      </c>
      <c r="J55" s="23">
        <f>'4'!P11</f>
        <v>0</v>
      </c>
      <c r="K55" s="23" t="e">
        <f>'4'!Q11</f>
        <v>#DIV/0!</v>
      </c>
    </row>
    <row r="56" spans="1:11" ht="15.5" x14ac:dyDescent="0.35">
      <c r="A56" s="23">
        <f t="shared" si="12"/>
        <v>0</v>
      </c>
      <c r="B56" s="24">
        <f t="shared" si="13"/>
        <v>0</v>
      </c>
      <c r="C56" s="23">
        <f t="shared" si="14"/>
        <v>0</v>
      </c>
      <c r="D56" s="23">
        <f t="shared" si="14"/>
        <v>0</v>
      </c>
      <c r="E56" s="23">
        <f t="shared" si="15"/>
        <v>4</v>
      </c>
      <c r="F56" s="23">
        <f t="shared" si="15"/>
        <v>0</v>
      </c>
      <c r="G56" s="23">
        <f>'4'!M12</f>
        <v>7</v>
      </c>
      <c r="H56" s="23">
        <f>'4'!N12</f>
        <v>0</v>
      </c>
      <c r="I56" s="23">
        <f>'4'!O12</f>
        <v>0</v>
      </c>
      <c r="J56" s="23">
        <f>'4'!P12</f>
        <v>0</v>
      </c>
      <c r="K56" s="23" t="e">
        <f>'4'!Q12</f>
        <v>#DIV/0!</v>
      </c>
    </row>
    <row r="57" spans="1:11" ht="15.5" x14ac:dyDescent="0.35">
      <c r="A57" s="23">
        <f t="shared" si="12"/>
        <v>0</v>
      </c>
      <c r="B57" s="24">
        <f t="shared" si="13"/>
        <v>0</v>
      </c>
      <c r="C57" s="23">
        <f t="shared" si="14"/>
        <v>0</v>
      </c>
      <c r="D57" s="23">
        <f t="shared" si="14"/>
        <v>0</v>
      </c>
      <c r="E57" s="23">
        <f t="shared" si="15"/>
        <v>4</v>
      </c>
      <c r="F57" s="23">
        <f t="shared" si="15"/>
        <v>0</v>
      </c>
      <c r="G57" s="23">
        <f>'4'!M13</f>
        <v>8</v>
      </c>
      <c r="H57" s="25">
        <f>'4'!N13</f>
        <v>0</v>
      </c>
      <c r="I57" s="23">
        <f>'4'!O13</f>
        <v>0</v>
      </c>
      <c r="J57" s="23">
        <f>'4'!P13</f>
        <v>0</v>
      </c>
      <c r="K57" s="23" t="e">
        <f>'4'!Q13</f>
        <v>#DIV/0!</v>
      </c>
    </row>
    <row r="58" spans="1:11" ht="15.5" x14ac:dyDescent="0.35">
      <c r="A58" s="23">
        <f t="shared" si="12"/>
        <v>0</v>
      </c>
      <c r="B58" s="24">
        <f t="shared" si="13"/>
        <v>0</v>
      </c>
      <c r="C58" s="23">
        <f t="shared" si="14"/>
        <v>0</v>
      </c>
      <c r="D58" s="23">
        <f t="shared" si="14"/>
        <v>0</v>
      </c>
      <c r="E58" s="23">
        <f t="shared" si="15"/>
        <v>4</v>
      </c>
      <c r="F58" s="23">
        <f t="shared" si="15"/>
        <v>0</v>
      </c>
      <c r="G58" s="23">
        <f>'4'!M14</f>
        <v>9</v>
      </c>
      <c r="H58" s="23">
        <f>'4'!N14</f>
        <v>0</v>
      </c>
      <c r="I58" s="23">
        <f>'4'!O14</f>
        <v>0</v>
      </c>
      <c r="J58" s="23">
        <f>'4'!P14</f>
        <v>0</v>
      </c>
      <c r="K58" s="23" t="e">
        <f>'4'!Q14</f>
        <v>#DIV/0!</v>
      </c>
    </row>
    <row r="59" spans="1:11" ht="15.5" x14ac:dyDescent="0.35">
      <c r="A59" s="23">
        <f t="shared" si="12"/>
        <v>0</v>
      </c>
      <c r="B59" s="24">
        <f t="shared" si="13"/>
        <v>0</v>
      </c>
      <c r="C59" s="23">
        <f t="shared" si="14"/>
        <v>0</v>
      </c>
      <c r="D59" s="23">
        <f t="shared" si="14"/>
        <v>0</v>
      </c>
      <c r="E59" s="23">
        <f t="shared" si="15"/>
        <v>4</v>
      </c>
      <c r="F59" s="23">
        <f t="shared" si="15"/>
        <v>0</v>
      </c>
      <c r="G59" s="23">
        <f>'4'!M15</f>
        <v>10</v>
      </c>
      <c r="H59" s="25">
        <f>'4'!N15</f>
        <v>0</v>
      </c>
      <c r="I59" s="23">
        <f>'4'!O15</f>
        <v>0</v>
      </c>
      <c r="J59" s="23">
        <f>'4'!P15</f>
        <v>0</v>
      </c>
      <c r="K59" s="23" t="e">
        <f>'4'!Q15</f>
        <v>#DIV/0!</v>
      </c>
    </row>
    <row r="60" spans="1:11" ht="15.5" x14ac:dyDescent="0.35">
      <c r="A60" s="23">
        <f t="shared" si="12"/>
        <v>0</v>
      </c>
      <c r="B60" s="24">
        <f t="shared" si="13"/>
        <v>0</v>
      </c>
      <c r="C60" s="23">
        <f t="shared" si="14"/>
        <v>0</v>
      </c>
      <c r="D60" s="23">
        <f t="shared" si="14"/>
        <v>0</v>
      </c>
      <c r="E60" s="23">
        <f t="shared" si="15"/>
        <v>4</v>
      </c>
      <c r="F60" s="23">
        <f t="shared" si="15"/>
        <v>0</v>
      </c>
      <c r="G60" s="23">
        <f>'4'!M16</f>
        <v>11</v>
      </c>
      <c r="H60" s="23">
        <f>'4'!N16</f>
        <v>0</v>
      </c>
      <c r="I60" s="23">
        <f>'4'!O16</f>
        <v>0</v>
      </c>
      <c r="J60" s="23">
        <f>'4'!P16</f>
        <v>0</v>
      </c>
      <c r="K60" s="23" t="e">
        <f>'4'!Q16</f>
        <v>#DIV/0!</v>
      </c>
    </row>
    <row r="61" spans="1:11" ht="15.5" x14ac:dyDescent="0.35">
      <c r="A61" s="23">
        <f t="shared" si="12"/>
        <v>0</v>
      </c>
      <c r="B61" s="24">
        <f t="shared" si="13"/>
        <v>0</v>
      </c>
      <c r="C61" s="23">
        <f t="shared" si="14"/>
        <v>0</v>
      </c>
      <c r="D61" s="23">
        <f t="shared" si="14"/>
        <v>0</v>
      </c>
      <c r="E61" s="23">
        <f t="shared" si="15"/>
        <v>4</v>
      </c>
      <c r="F61" s="23">
        <f t="shared" si="15"/>
        <v>0</v>
      </c>
      <c r="G61" s="23">
        <f>'4'!M17</f>
        <v>12</v>
      </c>
      <c r="H61" s="25">
        <f>'4'!N17</f>
        <v>0</v>
      </c>
      <c r="I61" s="23">
        <f>'4'!O17</f>
        <v>0</v>
      </c>
      <c r="J61" s="23">
        <f>'4'!P17</f>
        <v>0</v>
      </c>
      <c r="K61" s="23" t="e">
        <f>'4'!Q17</f>
        <v>#DIV/0!</v>
      </c>
    </row>
    <row r="62" spans="1:11" ht="15.5" x14ac:dyDescent="0.35">
      <c r="A62" s="23">
        <f t="shared" si="12"/>
        <v>0</v>
      </c>
      <c r="B62" s="24">
        <f t="shared" si="13"/>
        <v>0</v>
      </c>
      <c r="C62" s="23">
        <f t="shared" si="14"/>
        <v>0</v>
      </c>
      <c r="D62" s="23">
        <f t="shared" si="14"/>
        <v>0</v>
      </c>
      <c r="E62" s="23">
        <f t="shared" si="15"/>
        <v>4</v>
      </c>
      <c r="F62" s="23">
        <f t="shared" si="15"/>
        <v>0</v>
      </c>
      <c r="G62" s="23">
        <f>'4'!M18</f>
        <v>13</v>
      </c>
      <c r="H62" s="23">
        <f>'4'!N18</f>
        <v>0</v>
      </c>
      <c r="I62" s="23">
        <f>'4'!O18</f>
        <v>0</v>
      </c>
      <c r="J62" s="23">
        <f>'4'!P18</f>
        <v>0</v>
      </c>
      <c r="K62" s="23" t="e">
        <f>'4'!Q18</f>
        <v>#DIV/0!</v>
      </c>
    </row>
    <row r="63" spans="1:11" ht="15.5" x14ac:dyDescent="0.35">
      <c r="A63" s="23">
        <f t="shared" si="12"/>
        <v>0</v>
      </c>
      <c r="B63" s="24">
        <f t="shared" si="13"/>
        <v>0</v>
      </c>
      <c r="C63" s="23">
        <f t="shared" si="14"/>
        <v>0</v>
      </c>
      <c r="D63" s="23">
        <f t="shared" si="14"/>
        <v>0</v>
      </c>
      <c r="E63" s="23">
        <f t="shared" si="15"/>
        <v>4</v>
      </c>
      <c r="F63" s="23">
        <f t="shared" si="15"/>
        <v>0</v>
      </c>
      <c r="G63" s="23">
        <f>'4'!M19</f>
        <v>14</v>
      </c>
      <c r="H63" s="25">
        <f>'4'!N19</f>
        <v>0</v>
      </c>
      <c r="I63" s="23">
        <f>'4'!O19</f>
        <v>0</v>
      </c>
      <c r="J63" s="23">
        <f>'4'!P19</f>
        <v>0</v>
      </c>
      <c r="K63" s="23" t="e">
        <f>'4'!Q19</f>
        <v>#DIV/0!</v>
      </c>
    </row>
    <row r="64" spans="1:11" ht="15.5" x14ac:dyDescent="0.35">
      <c r="A64" s="23">
        <f t="shared" si="12"/>
        <v>0</v>
      </c>
      <c r="B64" s="24">
        <f t="shared" si="13"/>
        <v>0</v>
      </c>
      <c r="C64" s="23">
        <f t="shared" si="14"/>
        <v>0</v>
      </c>
      <c r="D64" s="23">
        <f t="shared" si="14"/>
        <v>0</v>
      </c>
      <c r="E64" s="23">
        <f t="shared" si="15"/>
        <v>4</v>
      </c>
      <c r="F64" s="23">
        <f t="shared" si="15"/>
        <v>0</v>
      </c>
      <c r="G64" s="23">
        <f>'4'!M20</f>
        <v>15</v>
      </c>
      <c r="H64" s="23">
        <f>'4'!N20</f>
        <v>0</v>
      </c>
      <c r="I64" s="23">
        <f>'4'!O20</f>
        <v>0</v>
      </c>
      <c r="J64" s="23">
        <f>'4'!P20</f>
        <v>0</v>
      </c>
      <c r="K64" s="23" t="e">
        <f>'4'!Q20</f>
        <v>#DIV/0!</v>
      </c>
    </row>
    <row r="65" spans="1:11" ht="15.5" x14ac:dyDescent="0.35">
      <c r="A65" s="23">
        <f t="shared" si="12"/>
        <v>0</v>
      </c>
      <c r="B65" s="24">
        <f t="shared" si="13"/>
        <v>0</v>
      </c>
      <c r="C65" s="23">
        <f t="shared" si="14"/>
        <v>0</v>
      </c>
      <c r="D65" s="23">
        <f t="shared" si="14"/>
        <v>0</v>
      </c>
      <c r="E65" s="23">
        <f t="shared" si="15"/>
        <v>4</v>
      </c>
      <c r="F65" s="23">
        <f t="shared" si="15"/>
        <v>0</v>
      </c>
      <c r="G65" s="23">
        <f>'4'!M21</f>
        <v>16</v>
      </c>
      <c r="H65" s="25">
        <f>'4'!N21</f>
        <v>0</v>
      </c>
      <c r="I65" s="23">
        <f>'4'!O21</f>
        <v>0</v>
      </c>
      <c r="J65" s="23">
        <f>'4'!P21</f>
        <v>0</v>
      </c>
      <c r="K65" s="23" t="e">
        <f>'4'!Q21</f>
        <v>#DIV/0!</v>
      </c>
    </row>
    <row r="66" spans="1:11" ht="15.5" x14ac:dyDescent="0.35">
      <c r="A66" s="23">
        <f t="shared" si="12"/>
        <v>0</v>
      </c>
      <c r="B66" s="24">
        <f t="shared" si="13"/>
        <v>0</v>
      </c>
      <c r="C66" s="23">
        <f t="shared" si="14"/>
        <v>0</v>
      </c>
      <c r="D66" s="23">
        <f t="shared" si="14"/>
        <v>0</v>
      </c>
      <c r="E66" s="22">
        <v>5</v>
      </c>
      <c r="F66" s="22"/>
      <c r="G66" s="23">
        <f>'5'!M6</f>
        <v>1</v>
      </c>
      <c r="H66" s="23">
        <f>'5'!N6</f>
        <v>0</v>
      </c>
      <c r="I66" s="23">
        <f>'5'!O6</f>
        <v>0</v>
      </c>
      <c r="J66" s="23">
        <f>'5'!P6</f>
        <v>0</v>
      </c>
      <c r="K66" s="23" t="e">
        <f>'5'!Q6</f>
        <v>#DIV/0!</v>
      </c>
    </row>
    <row r="67" spans="1:11" ht="15.5" x14ac:dyDescent="0.35">
      <c r="A67" s="23">
        <f t="shared" si="12"/>
        <v>0</v>
      </c>
      <c r="B67" s="24">
        <f t="shared" si="13"/>
        <v>0</v>
      </c>
      <c r="C67" s="23">
        <f t="shared" si="14"/>
        <v>0</v>
      </c>
      <c r="D67" s="23">
        <f t="shared" si="14"/>
        <v>0</v>
      </c>
      <c r="E67" s="23">
        <f>E66</f>
        <v>5</v>
      </c>
      <c r="F67" s="23">
        <f>F66</f>
        <v>0</v>
      </c>
      <c r="G67" s="23">
        <f>'5'!M7</f>
        <v>2</v>
      </c>
      <c r="H67" s="25">
        <f>'5'!N7</f>
        <v>0</v>
      </c>
      <c r="I67" s="23">
        <f>'5'!O7</f>
        <v>0</v>
      </c>
      <c r="J67" s="23">
        <f>'5'!P7</f>
        <v>0</v>
      </c>
      <c r="K67" s="23" t="e">
        <f>'5'!Q7</f>
        <v>#DIV/0!</v>
      </c>
    </row>
    <row r="68" spans="1:11" ht="15.5" x14ac:dyDescent="0.35">
      <c r="A68" s="23">
        <f t="shared" si="12"/>
        <v>0</v>
      </c>
      <c r="B68" s="24">
        <f t="shared" si="13"/>
        <v>0</v>
      </c>
      <c r="C68" s="23">
        <f t="shared" si="14"/>
        <v>0</v>
      </c>
      <c r="D68" s="23">
        <f t="shared" si="14"/>
        <v>0</v>
      </c>
      <c r="E68" s="23">
        <f t="shared" ref="E68:F81" si="16">E67</f>
        <v>5</v>
      </c>
      <c r="F68" s="23">
        <f t="shared" si="16"/>
        <v>0</v>
      </c>
      <c r="G68" s="23">
        <f>'5'!M8</f>
        <v>3</v>
      </c>
      <c r="H68" s="23">
        <f>'5'!N8</f>
        <v>0</v>
      </c>
      <c r="I68" s="23">
        <f>'5'!O8</f>
        <v>0</v>
      </c>
      <c r="J68" s="23">
        <f>'5'!P8</f>
        <v>0</v>
      </c>
      <c r="K68" s="23" t="e">
        <f>'5'!Q8</f>
        <v>#DIV/0!</v>
      </c>
    </row>
    <row r="69" spans="1:11" ht="15.5" x14ac:dyDescent="0.35">
      <c r="A69" s="23">
        <f t="shared" ref="A69:B128" si="17">A68</f>
        <v>0</v>
      </c>
      <c r="B69" s="24">
        <f t="shared" si="17"/>
        <v>0</v>
      </c>
      <c r="C69" s="23">
        <f t="shared" ref="C69:D128" si="18">C68</f>
        <v>0</v>
      </c>
      <c r="D69" s="23">
        <f t="shared" si="18"/>
        <v>0</v>
      </c>
      <c r="E69" s="23">
        <f t="shared" si="16"/>
        <v>5</v>
      </c>
      <c r="F69" s="23">
        <f t="shared" si="16"/>
        <v>0</v>
      </c>
      <c r="G69" s="23">
        <f>'5'!M9</f>
        <v>4</v>
      </c>
      <c r="H69" s="25">
        <f>'5'!N9</f>
        <v>0</v>
      </c>
      <c r="I69" s="23">
        <f>'5'!O9</f>
        <v>0</v>
      </c>
      <c r="J69" s="23">
        <f>'5'!P9</f>
        <v>0</v>
      </c>
      <c r="K69" s="23" t="e">
        <f>'5'!Q9</f>
        <v>#DIV/0!</v>
      </c>
    </row>
    <row r="70" spans="1:11" ht="15.5" x14ac:dyDescent="0.35">
      <c r="A70" s="23">
        <f t="shared" si="17"/>
        <v>0</v>
      </c>
      <c r="B70" s="24">
        <f t="shared" si="17"/>
        <v>0</v>
      </c>
      <c r="C70" s="23">
        <f t="shared" si="18"/>
        <v>0</v>
      </c>
      <c r="D70" s="23">
        <f t="shared" si="18"/>
        <v>0</v>
      </c>
      <c r="E70" s="23">
        <f t="shared" si="16"/>
        <v>5</v>
      </c>
      <c r="F70" s="23">
        <f t="shared" si="16"/>
        <v>0</v>
      </c>
      <c r="G70" s="23">
        <f>'5'!M10</f>
        <v>5</v>
      </c>
      <c r="H70" s="23">
        <f>'5'!N10</f>
        <v>0</v>
      </c>
      <c r="I70" s="23">
        <f>'5'!O10</f>
        <v>0</v>
      </c>
      <c r="J70" s="23">
        <f>'5'!P10</f>
        <v>0</v>
      </c>
      <c r="K70" s="23" t="e">
        <f>'5'!Q10</f>
        <v>#DIV/0!</v>
      </c>
    </row>
    <row r="71" spans="1:11" ht="15.5" x14ac:dyDescent="0.35">
      <c r="A71" s="23">
        <f t="shared" si="17"/>
        <v>0</v>
      </c>
      <c r="B71" s="24">
        <f t="shared" si="17"/>
        <v>0</v>
      </c>
      <c r="C71" s="23">
        <f t="shared" si="18"/>
        <v>0</v>
      </c>
      <c r="D71" s="23">
        <f t="shared" si="18"/>
        <v>0</v>
      </c>
      <c r="E71" s="23">
        <f t="shared" si="16"/>
        <v>5</v>
      </c>
      <c r="F71" s="23">
        <f t="shared" si="16"/>
        <v>0</v>
      </c>
      <c r="G71" s="23">
        <f>'5'!M11</f>
        <v>6</v>
      </c>
      <c r="H71" s="25">
        <f>'5'!N11</f>
        <v>0</v>
      </c>
      <c r="I71" s="23">
        <f>'5'!O11</f>
        <v>0</v>
      </c>
      <c r="J71" s="23">
        <f>'5'!P11</f>
        <v>0</v>
      </c>
      <c r="K71" s="23" t="e">
        <f>'5'!Q11</f>
        <v>#DIV/0!</v>
      </c>
    </row>
    <row r="72" spans="1:11" ht="15.5" x14ac:dyDescent="0.35">
      <c r="A72" s="23">
        <f t="shared" si="17"/>
        <v>0</v>
      </c>
      <c r="B72" s="24">
        <f t="shared" si="17"/>
        <v>0</v>
      </c>
      <c r="C72" s="23">
        <f t="shared" si="18"/>
        <v>0</v>
      </c>
      <c r="D72" s="23">
        <f t="shared" si="18"/>
        <v>0</v>
      </c>
      <c r="E72" s="23">
        <f t="shared" si="16"/>
        <v>5</v>
      </c>
      <c r="F72" s="23">
        <f t="shared" si="16"/>
        <v>0</v>
      </c>
      <c r="G72" s="23">
        <f>'5'!M12</f>
        <v>7</v>
      </c>
      <c r="H72" s="23">
        <f>'5'!N12</f>
        <v>0</v>
      </c>
      <c r="I72" s="23">
        <f>'5'!O12</f>
        <v>0</v>
      </c>
      <c r="J72" s="23">
        <f>'5'!P12</f>
        <v>0</v>
      </c>
      <c r="K72" s="23" t="e">
        <f>'5'!Q12</f>
        <v>#DIV/0!</v>
      </c>
    </row>
    <row r="73" spans="1:11" ht="15.5" x14ac:dyDescent="0.35">
      <c r="A73" s="23">
        <f t="shared" si="17"/>
        <v>0</v>
      </c>
      <c r="B73" s="24">
        <f t="shared" si="17"/>
        <v>0</v>
      </c>
      <c r="C73" s="23">
        <f t="shared" si="18"/>
        <v>0</v>
      </c>
      <c r="D73" s="23">
        <f t="shared" si="18"/>
        <v>0</v>
      </c>
      <c r="E73" s="23">
        <f t="shared" si="16"/>
        <v>5</v>
      </c>
      <c r="F73" s="23">
        <f t="shared" si="16"/>
        <v>0</v>
      </c>
      <c r="G73" s="23">
        <f>'5'!M13</f>
        <v>8</v>
      </c>
      <c r="H73" s="25">
        <f>'5'!N13</f>
        <v>0</v>
      </c>
      <c r="I73" s="23">
        <f>'5'!O13</f>
        <v>0</v>
      </c>
      <c r="J73" s="23">
        <f>'5'!P13</f>
        <v>0</v>
      </c>
      <c r="K73" s="23" t="e">
        <f>'5'!Q13</f>
        <v>#DIV/0!</v>
      </c>
    </row>
    <row r="74" spans="1:11" ht="15.5" x14ac:dyDescent="0.35">
      <c r="A74" s="23">
        <f t="shared" si="17"/>
        <v>0</v>
      </c>
      <c r="B74" s="24">
        <f t="shared" si="17"/>
        <v>0</v>
      </c>
      <c r="C74" s="23">
        <f t="shared" si="18"/>
        <v>0</v>
      </c>
      <c r="D74" s="23">
        <f t="shared" si="18"/>
        <v>0</v>
      </c>
      <c r="E74" s="23">
        <f t="shared" si="16"/>
        <v>5</v>
      </c>
      <c r="F74" s="23">
        <f t="shared" si="16"/>
        <v>0</v>
      </c>
      <c r="G74" s="23">
        <f>'5'!M14</f>
        <v>9</v>
      </c>
      <c r="H74" s="23">
        <f>'5'!N14</f>
        <v>0</v>
      </c>
      <c r="I74" s="23">
        <f>'5'!O14</f>
        <v>0</v>
      </c>
      <c r="J74" s="23">
        <f>'5'!P14</f>
        <v>0</v>
      </c>
      <c r="K74" s="23" t="e">
        <f>'5'!Q14</f>
        <v>#DIV/0!</v>
      </c>
    </row>
    <row r="75" spans="1:11" ht="15.5" x14ac:dyDescent="0.35">
      <c r="A75" s="23">
        <f t="shared" si="17"/>
        <v>0</v>
      </c>
      <c r="B75" s="24">
        <f t="shared" si="17"/>
        <v>0</v>
      </c>
      <c r="C75" s="23">
        <f t="shared" si="18"/>
        <v>0</v>
      </c>
      <c r="D75" s="23">
        <f t="shared" si="18"/>
        <v>0</v>
      </c>
      <c r="E75" s="23">
        <f t="shared" si="16"/>
        <v>5</v>
      </c>
      <c r="F75" s="23">
        <f t="shared" si="16"/>
        <v>0</v>
      </c>
      <c r="G75" s="23">
        <f>'5'!M15</f>
        <v>10</v>
      </c>
      <c r="H75" s="25">
        <f>'5'!N15</f>
        <v>0</v>
      </c>
      <c r="I75" s="23">
        <f>'5'!O15</f>
        <v>0</v>
      </c>
      <c r="J75" s="23">
        <f>'5'!P15</f>
        <v>0</v>
      </c>
      <c r="K75" s="23" t="e">
        <f>'5'!Q15</f>
        <v>#DIV/0!</v>
      </c>
    </row>
    <row r="76" spans="1:11" ht="15.5" x14ac:dyDescent="0.35">
      <c r="A76" s="23">
        <f t="shared" si="17"/>
        <v>0</v>
      </c>
      <c r="B76" s="24">
        <f t="shared" si="17"/>
        <v>0</v>
      </c>
      <c r="C76" s="23">
        <f t="shared" si="18"/>
        <v>0</v>
      </c>
      <c r="D76" s="23">
        <f t="shared" si="18"/>
        <v>0</v>
      </c>
      <c r="E76" s="23">
        <f t="shared" si="16"/>
        <v>5</v>
      </c>
      <c r="F76" s="23">
        <f t="shared" si="16"/>
        <v>0</v>
      </c>
      <c r="G76" s="23">
        <f>'5'!M16</f>
        <v>11</v>
      </c>
      <c r="H76" s="23">
        <f>'5'!N16</f>
        <v>0</v>
      </c>
      <c r="I76" s="23">
        <f>'5'!O16</f>
        <v>0</v>
      </c>
      <c r="J76" s="23">
        <f>'5'!P16</f>
        <v>0</v>
      </c>
      <c r="K76" s="23" t="e">
        <f>'5'!Q16</f>
        <v>#DIV/0!</v>
      </c>
    </row>
    <row r="77" spans="1:11" ht="15.5" x14ac:dyDescent="0.35">
      <c r="A77" s="23">
        <f t="shared" si="17"/>
        <v>0</v>
      </c>
      <c r="B77" s="24">
        <f t="shared" si="17"/>
        <v>0</v>
      </c>
      <c r="C77" s="23">
        <f t="shared" si="18"/>
        <v>0</v>
      </c>
      <c r="D77" s="23">
        <f t="shared" si="18"/>
        <v>0</v>
      </c>
      <c r="E77" s="23">
        <f t="shared" si="16"/>
        <v>5</v>
      </c>
      <c r="F77" s="23">
        <f t="shared" si="16"/>
        <v>0</v>
      </c>
      <c r="G77" s="23">
        <f>'5'!M17</f>
        <v>12</v>
      </c>
      <c r="H77" s="25">
        <f>'5'!N17</f>
        <v>0</v>
      </c>
      <c r="I77" s="23">
        <f>'5'!O17</f>
        <v>0</v>
      </c>
      <c r="J77" s="23">
        <f>'5'!P17</f>
        <v>0</v>
      </c>
      <c r="K77" s="23" t="e">
        <f>'5'!Q17</f>
        <v>#DIV/0!</v>
      </c>
    </row>
    <row r="78" spans="1:11" ht="15.5" x14ac:dyDescent="0.35">
      <c r="A78" s="23">
        <f t="shared" si="17"/>
        <v>0</v>
      </c>
      <c r="B78" s="24">
        <f t="shared" si="17"/>
        <v>0</v>
      </c>
      <c r="C78" s="23">
        <f t="shared" si="18"/>
        <v>0</v>
      </c>
      <c r="D78" s="23">
        <f t="shared" si="18"/>
        <v>0</v>
      </c>
      <c r="E78" s="23">
        <f t="shared" si="16"/>
        <v>5</v>
      </c>
      <c r="F78" s="23">
        <f t="shared" si="16"/>
        <v>0</v>
      </c>
      <c r="G78" s="23">
        <f>'5'!M18</f>
        <v>13</v>
      </c>
      <c r="H78" s="23">
        <f>'5'!N18</f>
        <v>0</v>
      </c>
      <c r="I78" s="23">
        <f>'5'!O18</f>
        <v>0</v>
      </c>
      <c r="J78" s="23">
        <f>'5'!P18</f>
        <v>0</v>
      </c>
      <c r="K78" s="23" t="e">
        <f>'5'!Q18</f>
        <v>#DIV/0!</v>
      </c>
    </row>
    <row r="79" spans="1:11" ht="15.5" x14ac:dyDescent="0.35">
      <c r="A79" s="23">
        <f t="shared" si="17"/>
        <v>0</v>
      </c>
      <c r="B79" s="24">
        <f t="shared" si="17"/>
        <v>0</v>
      </c>
      <c r="C79" s="23">
        <f t="shared" si="18"/>
        <v>0</v>
      </c>
      <c r="D79" s="23">
        <f t="shared" si="18"/>
        <v>0</v>
      </c>
      <c r="E79" s="23">
        <f t="shared" si="16"/>
        <v>5</v>
      </c>
      <c r="F79" s="23">
        <f t="shared" si="16"/>
        <v>0</v>
      </c>
      <c r="G79" s="23">
        <f>'5'!M19</f>
        <v>14</v>
      </c>
      <c r="H79" s="25">
        <f>'5'!N19</f>
        <v>0</v>
      </c>
      <c r="I79" s="23">
        <f>'5'!O19</f>
        <v>0</v>
      </c>
      <c r="J79" s="23">
        <f>'5'!P19</f>
        <v>0</v>
      </c>
      <c r="K79" s="23" t="e">
        <f>'5'!Q19</f>
        <v>#DIV/0!</v>
      </c>
    </row>
    <row r="80" spans="1:11" ht="15.5" x14ac:dyDescent="0.35">
      <c r="A80" s="23">
        <f t="shared" si="17"/>
        <v>0</v>
      </c>
      <c r="B80" s="24">
        <f t="shared" si="17"/>
        <v>0</v>
      </c>
      <c r="C80" s="23">
        <f t="shared" si="18"/>
        <v>0</v>
      </c>
      <c r="D80" s="23">
        <f t="shared" si="18"/>
        <v>0</v>
      </c>
      <c r="E80" s="23">
        <f t="shared" si="16"/>
        <v>5</v>
      </c>
      <c r="F80" s="23">
        <f t="shared" si="16"/>
        <v>0</v>
      </c>
      <c r="G80" s="23">
        <f>'5'!M20</f>
        <v>15</v>
      </c>
      <c r="H80" s="23">
        <f>'5'!N20</f>
        <v>0</v>
      </c>
      <c r="I80" s="23">
        <f>'5'!O20</f>
        <v>0</v>
      </c>
      <c r="J80" s="23">
        <f>'5'!P20</f>
        <v>0</v>
      </c>
      <c r="K80" s="23" t="e">
        <f>'5'!Q20</f>
        <v>#DIV/0!</v>
      </c>
    </row>
    <row r="81" spans="1:11" ht="15.5" x14ac:dyDescent="0.35">
      <c r="A81" s="23">
        <f t="shared" si="17"/>
        <v>0</v>
      </c>
      <c r="B81" s="24">
        <f t="shared" si="17"/>
        <v>0</v>
      </c>
      <c r="C81" s="23">
        <f t="shared" si="18"/>
        <v>0</v>
      </c>
      <c r="D81" s="23">
        <f t="shared" si="18"/>
        <v>0</v>
      </c>
      <c r="E81" s="23">
        <f t="shared" si="16"/>
        <v>5</v>
      </c>
      <c r="F81" s="23">
        <f t="shared" si="16"/>
        <v>0</v>
      </c>
      <c r="G81" s="23">
        <f>'5'!M21</f>
        <v>16</v>
      </c>
      <c r="H81" s="25">
        <f>'5'!N21</f>
        <v>0</v>
      </c>
      <c r="I81" s="23">
        <f>'5'!O21</f>
        <v>0</v>
      </c>
      <c r="J81" s="23">
        <f>'5'!P21</f>
        <v>0</v>
      </c>
      <c r="K81" s="23" t="e">
        <f>'5'!Q21</f>
        <v>#DIV/0!</v>
      </c>
    </row>
    <row r="82" spans="1:11" ht="15.5" x14ac:dyDescent="0.35">
      <c r="A82" s="23">
        <f t="shared" si="17"/>
        <v>0</v>
      </c>
      <c r="B82" s="24">
        <f t="shared" si="17"/>
        <v>0</v>
      </c>
      <c r="C82" s="23">
        <f t="shared" si="18"/>
        <v>0</v>
      </c>
      <c r="D82" s="23">
        <f t="shared" si="18"/>
        <v>0</v>
      </c>
      <c r="E82" s="22">
        <v>6</v>
      </c>
      <c r="F82" s="22"/>
      <c r="G82" s="23">
        <f>'6'!M6</f>
        <v>1</v>
      </c>
      <c r="H82" s="23">
        <f>'6'!N6</f>
        <v>0</v>
      </c>
      <c r="I82" s="23">
        <f>'6'!O6</f>
        <v>0</v>
      </c>
      <c r="J82" s="23">
        <f>'6'!P6</f>
        <v>0</v>
      </c>
      <c r="K82" s="23" t="e">
        <f>'6'!Q6</f>
        <v>#DIV/0!</v>
      </c>
    </row>
    <row r="83" spans="1:11" ht="15.5" x14ac:dyDescent="0.35">
      <c r="A83" s="23">
        <f t="shared" si="17"/>
        <v>0</v>
      </c>
      <c r="B83" s="24">
        <f t="shared" si="17"/>
        <v>0</v>
      </c>
      <c r="C83" s="23">
        <f t="shared" si="18"/>
        <v>0</v>
      </c>
      <c r="D83" s="23">
        <f t="shared" si="18"/>
        <v>0</v>
      </c>
      <c r="E83" s="23">
        <f>E82</f>
        <v>6</v>
      </c>
      <c r="F83" s="23">
        <f>F82</f>
        <v>0</v>
      </c>
      <c r="G83" s="23">
        <f>'6'!M7</f>
        <v>2</v>
      </c>
      <c r="H83" s="25">
        <f>'6'!N7</f>
        <v>0</v>
      </c>
      <c r="I83" s="23">
        <f>'6'!O7</f>
        <v>0</v>
      </c>
      <c r="J83" s="23">
        <f>'6'!P7</f>
        <v>0</v>
      </c>
      <c r="K83" s="23" t="e">
        <f>'6'!Q7</f>
        <v>#DIV/0!</v>
      </c>
    </row>
    <row r="84" spans="1:11" ht="15.5" x14ac:dyDescent="0.35">
      <c r="A84" s="23">
        <f t="shared" si="17"/>
        <v>0</v>
      </c>
      <c r="B84" s="24">
        <f t="shared" si="17"/>
        <v>0</v>
      </c>
      <c r="C84" s="23">
        <f t="shared" si="18"/>
        <v>0</v>
      </c>
      <c r="D84" s="23">
        <f t="shared" si="18"/>
        <v>0</v>
      </c>
      <c r="E84" s="23">
        <f t="shared" ref="E84:F97" si="19">E83</f>
        <v>6</v>
      </c>
      <c r="F84" s="23">
        <f t="shared" si="19"/>
        <v>0</v>
      </c>
      <c r="G84" s="23">
        <f>'6'!M8</f>
        <v>3</v>
      </c>
      <c r="H84" s="23">
        <f>'6'!N8</f>
        <v>0</v>
      </c>
      <c r="I84" s="23">
        <f>'6'!O8</f>
        <v>0</v>
      </c>
      <c r="J84" s="23">
        <f>'6'!P8</f>
        <v>0</v>
      </c>
      <c r="K84" s="23" t="e">
        <f>'6'!Q8</f>
        <v>#DIV/0!</v>
      </c>
    </row>
    <row r="85" spans="1:11" ht="15.5" x14ac:dyDescent="0.35">
      <c r="A85" s="23">
        <f t="shared" si="17"/>
        <v>0</v>
      </c>
      <c r="B85" s="24">
        <f t="shared" si="17"/>
        <v>0</v>
      </c>
      <c r="C85" s="23">
        <f t="shared" si="18"/>
        <v>0</v>
      </c>
      <c r="D85" s="23">
        <f t="shared" si="18"/>
        <v>0</v>
      </c>
      <c r="E85" s="23">
        <f t="shared" si="19"/>
        <v>6</v>
      </c>
      <c r="F85" s="23">
        <f t="shared" si="19"/>
        <v>0</v>
      </c>
      <c r="G85" s="23">
        <f>'6'!M9</f>
        <v>4</v>
      </c>
      <c r="H85" s="25">
        <f>'6'!N9</f>
        <v>0</v>
      </c>
      <c r="I85" s="23">
        <f>'6'!O9</f>
        <v>0</v>
      </c>
      <c r="J85" s="23">
        <f>'6'!P9</f>
        <v>0</v>
      </c>
      <c r="K85" s="23" t="e">
        <f>'6'!Q9</f>
        <v>#DIV/0!</v>
      </c>
    </row>
    <row r="86" spans="1:11" ht="15.5" x14ac:dyDescent="0.35">
      <c r="A86" s="23">
        <f t="shared" si="17"/>
        <v>0</v>
      </c>
      <c r="B86" s="24">
        <f t="shared" si="17"/>
        <v>0</v>
      </c>
      <c r="C86" s="23">
        <f t="shared" si="18"/>
        <v>0</v>
      </c>
      <c r="D86" s="23">
        <f t="shared" si="18"/>
        <v>0</v>
      </c>
      <c r="E86" s="23">
        <f t="shared" si="19"/>
        <v>6</v>
      </c>
      <c r="F86" s="23">
        <f t="shared" si="19"/>
        <v>0</v>
      </c>
      <c r="G86" s="23">
        <f>'6'!M10</f>
        <v>5</v>
      </c>
      <c r="H86" s="23">
        <f>'6'!N10</f>
        <v>0</v>
      </c>
      <c r="I86" s="23">
        <f>'6'!O10</f>
        <v>0</v>
      </c>
      <c r="J86" s="23">
        <f>'6'!P10</f>
        <v>0</v>
      </c>
      <c r="K86" s="23" t="e">
        <f>'6'!Q10</f>
        <v>#DIV/0!</v>
      </c>
    </row>
    <row r="87" spans="1:11" ht="15.5" x14ac:dyDescent="0.35">
      <c r="A87" s="23">
        <f t="shared" si="17"/>
        <v>0</v>
      </c>
      <c r="B87" s="24">
        <f t="shared" si="17"/>
        <v>0</v>
      </c>
      <c r="C87" s="23">
        <f t="shared" si="18"/>
        <v>0</v>
      </c>
      <c r="D87" s="23">
        <f t="shared" si="18"/>
        <v>0</v>
      </c>
      <c r="E87" s="23">
        <f t="shared" si="19"/>
        <v>6</v>
      </c>
      <c r="F87" s="23">
        <f t="shared" si="19"/>
        <v>0</v>
      </c>
      <c r="G87" s="23">
        <f>'6'!M11</f>
        <v>6</v>
      </c>
      <c r="H87" s="25">
        <f>'6'!N11</f>
        <v>0</v>
      </c>
      <c r="I87" s="23">
        <f>'6'!O11</f>
        <v>0</v>
      </c>
      <c r="J87" s="23">
        <f>'6'!P11</f>
        <v>0</v>
      </c>
      <c r="K87" s="23" t="e">
        <f>'6'!Q11</f>
        <v>#DIV/0!</v>
      </c>
    </row>
    <row r="88" spans="1:11" ht="15.5" x14ac:dyDescent="0.35">
      <c r="A88" s="23">
        <f t="shared" si="17"/>
        <v>0</v>
      </c>
      <c r="B88" s="24">
        <f t="shared" si="17"/>
        <v>0</v>
      </c>
      <c r="C88" s="23">
        <f t="shared" si="18"/>
        <v>0</v>
      </c>
      <c r="D88" s="23">
        <f t="shared" si="18"/>
        <v>0</v>
      </c>
      <c r="E88" s="23">
        <f t="shared" si="19"/>
        <v>6</v>
      </c>
      <c r="F88" s="23">
        <f t="shared" si="19"/>
        <v>0</v>
      </c>
      <c r="G88" s="23">
        <f>'6'!M12</f>
        <v>7</v>
      </c>
      <c r="H88" s="23">
        <f>'6'!N12</f>
        <v>0</v>
      </c>
      <c r="I88" s="23">
        <f>'6'!O12</f>
        <v>0</v>
      </c>
      <c r="J88" s="23">
        <f>'6'!P12</f>
        <v>0</v>
      </c>
      <c r="K88" s="23" t="e">
        <f>'6'!Q12</f>
        <v>#DIV/0!</v>
      </c>
    </row>
    <row r="89" spans="1:11" ht="15.5" x14ac:dyDescent="0.35">
      <c r="A89" s="23">
        <f t="shared" si="17"/>
        <v>0</v>
      </c>
      <c r="B89" s="24">
        <f t="shared" si="17"/>
        <v>0</v>
      </c>
      <c r="C89" s="23">
        <f t="shared" si="18"/>
        <v>0</v>
      </c>
      <c r="D89" s="23">
        <f t="shared" si="18"/>
        <v>0</v>
      </c>
      <c r="E89" s="23">
        <f t="shared" si="19"/>
        <v>6</v>
      </c>
      <c r="F89" s="23">
        <f t="shared" si="19"/>
        <v>0</v>
      </c>
      <c r="G89" s="23">
        <f>'6'!M13</f>
        <v>8</v>
      </c>
      <c r="H89" s="25">
        <f>'6'!N13</f>
        <v>0</v>
      </c>
      <c r="I89" s="23">
        <f>'6'!O13</f>
        <v>0</v>
      </c>
      <c r="J89" s="23">
        <f>'6'!P13</f>
        <v>0</v>
      </c>
      <c r="K89" s="23" t="e">
        <f>'6'!Q13</f>
        <v>#DIV/0!</v>
      </c>
    </row>
    <row r="90" spans="1:11" ht="15.5" x14ac:dyDescent="0.35">
      <c r="A90" s="23">
        <f t="shared" si="17"/>
        <v>0</v>
      </c>
      <c r="B90" s="24">
        <f t="shared" si="17"/>
        <v>0</v>
      </c>
      <c r="C90" s="23">
        <f t="shared" si="18"/>
        <v>0</v>
      </c>
      <c r="D90" s="23">
        <f t="shared" si="18"/>
        <v>0</v>
      </c>
      <c r="E90" s="23">
        <f t="shared" si="19"/>
        <v>6</v>
      </c>
      <c r="F90" s="23">
        <f t="shared" si="19"/>
        <v>0</v>
      </c>
      <c r="G90" s="23">
        <f>'6'!M14</f>
        <v>9</v>
      </c>
      <c r="H90" s="23">
        <f>'6'!N14</f>
        <v>0</v>
      </c>
      <c r="I90" s="23">
        <f>'6'!O14</f>
        <v>0</v>
      </c>
      <c r="J90" s="23">
        <f>'6'!P14</f>
        <v>0</v>
      </c>
      <c r="K90" s="23" t="e">
        <f>'6'!Q14</f>
        <v>#DIV/0!</v>
      </c>
    </row>
    <row r="91" spans="1:11" ht="15.5" x14ac:dyDescent="0.35">
      <c r="A91" s="23">
        <f t="shared" si="17"/>
        <v>0</v>
      </c>
      <c r="B91" s="24">
        <f t="shared" si="17"/>
        <v>0</v>
      </c>
      <c r="C91" s="23">
        <f t="shared" si="18"/>
        <v>0</v>
      </c>
      <c r="D91" s="23">
        <f t="shared" si="18"/>
        <v>0</v>
      </c>
      <c r="E91" s="23">
        <f t="shared" si="19"/>
        <v>6</v>
      </c>
      <c r="F91" s="23">
        <f t="shared" si="19"/>
        <v>0</v>
      </c>
      <c r="G91" s="23">
        <f>'6'!M15</f>
        <v>10</v>
      </c>
      <c r="H91" s="25">
        <f>'6'!N15</f>
        <v>0</v>
      </c>
      <c r="I91" s="23">
        <f>'6'!O15</f>
        <v>0</v>
      </c>
      <c r="J91" s="23">
        <f>'6'!P15</f>
        <v>0</v>
      </c>
      <c r="K91" s="23" t="e">
        <f>'6'!Q15</f>
        <v>#DIV/0!</v>
      </c>
    </row>
    <row r="92" spans="1:11" ht="15.5" x14ac:dyDescent="0.35">
      <c r="A92" s="23">
        <f t="shared" si="17"/>
        <v>0</v>
      </c>
      <c r="B92" s="24">
        <f t="shared" si="17"/>
        <v>0</v>
      </c>
      <c r="C92" s="23">
        <f t="shared" si="18"/>
        <v>0</v>
      </c>
      <c r="D92" s="23">
        <f t="shared" si="18"/>
        <v>0</v>
      </c>
      <c r="E92" s="23">
        <f t="shared" si="19"/>
        <v>6</v>
      </c>
      <c r="F92" s="23">
        <f t="shared" si="19"/>
        <v>0</v>
      </c>
      <c r="G92" s="23">
        <f>'6'!M16</f>
        <v>11</v>
      </c>
      <c r="H92" s="23">
        <f>'6'!N16</f>
        <v>0</v>
      </c>
      <c r="I92" s="23">
        <f>'6'!O16</f>
        <v>0</v>
      </c>
      <c r="J92" s="23">
        <f>'6'!P16</f>
        <v>0</v>
      </c>
      <c r="K92" s="23" t="e">
        <f>'6'!Q16</f>
        <v>#DIV/0!</v>
      </c>
    </row>
    <row r="93" spans="1:11" ht="15.5" x14ac:dyDescent="0.35">
      <c r="A93" s="23">
        <f t="shared" si="17"/>
        <v>0</v>
      </c>
      <c r="B93" s="24">
        <f t="shared" si="17"/>
        <v>0</v>
      </c>
      <c r="C93" s="23">
        <f t="shared" si="18"/>
        <v>0</v>
      </c>
      <c r="D93" s="23">
        <f t="shared" si="18"/>
        <v>0</v>
      </c>
      <c r="E93" s="23">
        <f t="shared" si="19"/>
        <v>6</v>
      </c>
      <c r="F93" s="23">
        <f t="shared" si="19"/>
        <v>0</v>
      </c>
      <c r="G93" s="23">
        <f>'6'!M17</f>
        <v>12</v>
      </c>
      <c r="H93" s="25">
        <f>'6'!N17</f>
        <v>0</v>
      </c>
      <c r="I93" s="23">
        <f>'6'!O17</f>
        <v>0</v>
      </c>
      <c r="J93" s="23">
        <f>'6'!P17</f>
        <v>0</v>
      </c>
      <c r="K93" s="23" t="e">
        <f>'6'!Q17</f>
        <v>#DIV/0!</v>
      </c>
    </row>
    <row r="94" spans="1:11" ht="15.5" x14ac:dyDescent="0.35">
      <c r="A94" s="23">
        <f t="shared" si="17"/>
        <v>0</v>
      </c>
      <c r="B94" s="24">
        <f t="shared" si="17"/>
        <v>0</v>
      </c>
      <c r="C94" s="23">
        <f t="shared" si="18"/>
        <v>0</v>
      </c>
      <c r="D94" s="23">
        <f t="shared" si="18"/>
        <v>0</v>
      </c>
      <c r="E94" s="23">
        <f t="shared" si="19"/>
        <v>6</v>
      </c>
      <c r="F94" s="23">
        <f t="shared" si="19"/>
        <v>0</v>
      </c>
      <c r="G94" s="23">
        <f>'6'!M18</f>
        <v>13</v>
      </c>
      <c r="H94" s="23">
        <f>'6'!N18</f>
        <v>0</v>
      </c>
      <c r="I94" s="23">
        <f>'6'!O18</f>
        <v>0</v>
      </c>
      <c r="J94" s="23">
        <f>'6'!P18</f>
        <v>0</v>
      </c>
      <c r="K94" s="23" t="e">
        <f>'6'!Q18</f>
        <v>#DIV/0!</v>
      </c>
    </row>
    <row r="95" spans="1:11" ht="15.5" x14ac:dyDescent="0.35">
      <c r="A95" s="23">
        <f t="shared" si="17"/>
        <v>0</v>
      </c>
      <c r="B95" s="24">
        <f t="shared" si="17"/>
        <v>0</v>
      </c>
      <c r="C95" s="23">
        <f t="shared" si="18"/>
        <v>0</v>
      </c>
      <c r="D95" s="23">
        <f t="shared" si="18"/>
        <v>0</v>
      </c>
      <c r="E95" s="23">
        <f t="shared" si="19"/>
        <v>6</v>
      </c>
      <c r="F95" s="23">
        <f t="shared" si="19"/>
        <v>0</v>
      </c>
      <c r="G95" s="23">
        <f>'6'!M19</f>
        <v>14</v>
      </c>
      <c r="H95" s="25">
        <f>'6'!N19</f>
        <v>0</v>
      </c>
      <c r="I95" s="23">
        <f>'6'!O19</f>
        <v>0</v>
      </c>
      <c r="J95" s="23">
        <f>'6'!P19</f>
        <v>0</v>
      </c>
      <c r="K95" s="23" t="e">
        <f>'6'!Q19</f>
        <v>#DIV/0!</v>
      </c>
    </row>
    <row r="96" spans="1:11" ht="15.5" x14ac:dyDescent="0.35">
      <c r="A96" s="23">
        <f t="shared" si="17"/>
        <v>0</v>
      </c>
      <c r="B96" s="24">
        <f t="shared" si="17"/>
        <v>0</v>
      </c>
      <c r="C96" s="23">
        <f t="shared" si="18"/>
        <v>0</v>
      </c>
      <c r="D96" s="23">
        <f t="shared" si="18"/>
        <v>0</v>
      </c>
      <c r="E96" s="23">
        <f t="shared" si="19"/>
        <v>6</v>
      </c>
      <c r="F96" s="23">
        <f t="shared" si="19"/>
        <v>0</v>
      </c>
      <c r="G96" s="23">
        <f>'6'!M20</f>
        <v>15</v>
      </c>
      <c r="H96" s="23">
        <f>'6'!N20</f>
        <v>0</v>
      </c>
      <c r="I96" s="23">
        <f>'6'!O20</f>
        <v>0</v>
      </c>
      <c r="J96" s="23">
        <f>'6'!P20</f>
        <v>0</v>
      </c>
      <c r="K96" s="23" t="e">
        <f>'6'!Q20</f>
        <v>#DIV/0!</v>
      </c>
    </row>
    <row r="97" spans="1:11" ht="15.5" x14ac:dyDescent="0.35">
      <c r="A97" s="23">
        <f t="shared" si="17"/>
        <v>0</v>
      </c>
      <c r="B97" s="24">
        <f t="shared" si="17"/>
        <v>0</v>
      </c>
      <c r="C97" s="23">
        <f t="shared" si="18"/>
        <v>0</v>
      </c>
      <c r="D97" s="23">
        <f t="shared" si="18"/>
        <v>0</v>
      </c>
      <c r="E97" s="23">
        <f t="shared" si="19"/>
        <v>6</v>
      </c>
      <c r="F97" s="23">
        <f t="shared" si="19"/>
        <v>0</v>
      </c>
      <c r="G97" s="23">
        <f>'6'!M21</f>
        <v>16</v>
      </c>
      <c r="H97" s="25">
        <f>'6'!N21</f>
        <v>0</v>
      </c>
      <c r="I97" s="23">
        <f>'6'!O21</f>
        <v>0</v>
      </c>
      <c r="J97" s="23">
        <f>'6'!P21</f>
        <v>0</v>
      </c>
      <c r="K97" s="23" t="e">
        <f>'6'!Q21</f>
        <v>#DIV/0!</v>
      </c>
    </row>
    <row r="98" spans="1:11" ht="15.5" x14ac:dyDescent="0.35">
      <c r="A98" s="23">
        <f t="shared" si="17"/>
        <v>0</v>
      </c>
      <c r="B98" s="24">
        <f t="shared" si="17"/>
        <v>0</v>
      </c>
      <c r="C98" s="23">
        <f t="shared" si="18"/>
        <v>0</v>
      </c>
      <c r="D98" s="20"/>
      <c r="E98" s="22">
        <v>7</v>
      </c>
      <c r="F98" s="22"/>
      <c r="G98" s="23">
        <f>'7'!M6</f>
        <v>1</v>
      </c>
      <c r="H98" s="23">
        <f>'7'!N6</f>
        <v>0</v>
      </c>
      <c r="I98" s="23">
        <f>'7'!O6</f>
        <v>0</v>
      </c>
      <c r="J98" s="23">
        <f>'7'!P6</f>
        <v>0</v>
      </c>
      <c r="K98" s="23" t="e">
        <f>'7'!Q6</f>
        <v>#DIV/0!</v>
      </c>
    </row>
    <row r="99" spans="1:11" ht="15.5" x14ac:dyDescent="0.35">
      <c r="A99" s="23">
        <f t="shared" si="17"/>
        <v>0</v>
      </c>
      <c r="B99" s="24">
        <f t="shared" si="17"/>
        <v>0</v>
      </c>
      <c r="C99" s="23">
        <f t="shared" si="18"/>
        <v>0</v>
      </c>
      <c r="D99" s="23">
        <f t="shared" si="18"/>
        <v>0</v>
      </c>
      <c r="E99" s="23">
        <f>E98</f>
        <v>7</v>
      </c>
      <c r="F99" s="23">
        <f>F98</f>
        <v>0</v>
      </c>
      <c r="G99" s="23">
        <f>'7'!M7</f>
        <v>2</v>
      </c>
      <c r="H99" s="25">
        <f>'7'!N7</f>
        <v>0</v>
      </c>
      <c r="I99" s="23">
        <f>'7'!O7</f>
        <v>0</v>
      </c>
      <c r="J99" s="23">
        <f>'7'!P7</f>
        <v>0</v>
      </c>
      <c r="K99" s="23" t="e">
        <f>'7'!Q7</f>
        <v>#DIV/0!</v>
      </c>
    </row>
    <row r="100" spans="1:11" ht="15.5" x14ac:dyDescent="0.35">
      <c r="A100" s="23">
        <f t="shared" si="17"/>
        <v>0</v>
      </c>
      <c r="B100" s="24">
        <f t="shared" si="17"/>
        <v>0</v>
      </c>
      <c r="C100" s="23">
        <f t="shared" si="18"/>
        <v>0</v>
      </c>
      <c r="D100" s="23">
        <f t="shared" si="18"/>
        <v>0</v>
      </c>
      <c r="E100" s="23">
        <f t="shared" ref="E100:F113" si="20">E99</f>
        <v>7</v>
      </c>
      <c r="F100" s="23">
        <f t="shared" si="20"/>
        <v>0</v>
      </c>
      <c r="G100" s="23">
        <f>'7'!M8</f>
        <v>3</v>
      </c>
      <c r="H100" s="23">
        <f>'7'!N8</f>
        <v>0</v>
      </c>
      <c r="I100" s="23">
        <f>'7'!O8</f>
        <v>0</v>
      </c>
      <c r="J100" s="23">
        <f>'7'!P8</f>
        <v>0</v>
      </c>
      <c r="K100" s="23" t="e">
        <f>'7'!Q8</f>
        <v>#DIV/0!</v>
      </c>
    </row>
    <row r="101" spans="1:11" ht="15.5" x14ac:dyDescent="0.35">
      <c r="A101" s="23">
        <f t="shared" si="17"/>
        <v>0</v>
      </c>
      <c r="B101" s="24">
        <f t="shared" si="17"/>
        <v>0</v>
      </c>
      <c r="C101" s="23">
        <f t="shared" si="18"/>
        <v>0</v>
      </c>
      <c r="D101" s="23">
        <f t="shared" si="18"/>
        <v>0</v>
      </c>
      <c r="E101" s="23">
        <f t="shared" si="20"/>
        <v>7</v>
      </c>
      <c r="F101" s="23">
        <f t="shared" si="20"/>
        <v>0</v>
      </c>
      <c r="G101" s="23">
        <f>'7'!M9</f>
        <v>4</v>
      </c>
      <c r="H101" s="25">
        <f>'7'!N9</f>
        <v>0</v>
      </c>
      <c r="I101" s="23">
        <f>'7'!O9</f>
        <v>0</v>
      </c>
      <c r="J101" s="23">
        <f>'7'!P9</f>
        <v>0</v>
      </c>
      <c r="K101" s="23" t="e">
        <f>'7'!Q9</f>
        <v>#DIV/0!</v>
      </c>
    </row>
    <row r="102" spans="1:11" ht="15.5" x14ac:dyDescent="0.35">
      <c r="A102" s="23">
        <f t="shared" si="17"/>
        <v>0</v>
      </c>
      <c r="B102" s="24">
        <f t="shared" si="17"/>
        <v>0</v>
      </c>
      <c r="C102" s="23">
        <f t="shared" si="18"/>
        <v>0</v>
      </c>
      <c r="D102" s="23">
        <f t="shared" si="18"/>
        <v>0</v>
      </c>
      <c r="E102" s="23">
        <f t="shared" si="20"/>
        <v>7</v>
      </c>
      <c r="F102" s="23">
        <f t="shared" si="20"/>
        <v>0</v>
      </c>
      <c r="G102" s="23">
        <f>'7'!M10</f>
        <v>5</v>
      </c>
      <c r="H102" s="23">
        <f>'7'!N10</f>
        <v>0</v>
      </c>
      <c r="I102" s="23">
        <f>'7'!O10</f>
        <v>0</v>
      </c>
      <c r="J102" s="23">
        <f>'7'!P10</f>
        <v>0</v>
      </c>
      <c r="K102" s="23" t="e">
        <f>'7'!Q10</f>
        <v>#DIV/0!</v>
      </c>
    </row>
    <row r="103" spans="1:11" ht="15.5" x14ac:dyDescent="0.35">
      <c r="A103" s="23">
        <f t="shared" si="17"/>
        <v>0</v>
      </c>
      <c r="B103" s="24">
        <f t="shared" si="17"/>
        <v>0</v>
      </c>
      <c r="C103" s="23">
        <f t="shared" si="18"/>
        <v>0</v>
      </c>
      <c r="D103" s="23">
        <f t="shared" si="18"/>
        <v>0</v>
      </c>
      <c r="E103" s="23">
        <f t="shared" si="20"/>
        <v>7</v>
      </c>
      <c r="F103" s="23">
        <f t="shared" si="20"/>
        <v>0</v>
      </c>
      <c r="G103" s="23">
        <f>'7'!M11</f>
        <v>6</v>
      </c>
      <c r="H103" s="25">
        <f>'7'!N11</f>
        <v>0</v>
      </c>
      <c r="I103" s="23">
        <f>'7'!O11</f>
        <v>0</v>
      </c>
      <c r="J103" s="23">
        <f>'7'!P11</f>
        <v>0</v>
      </c>
      <c r="K103" s="23" t="e">
        <f>'7'!Q11</f>
        <v>#DIV/0!</v>
      </c>
    </row>
    <row r="104" spans="1:11" ht="15.5" x14ac:dyDescent="0.35">
      <c r="A104" s="23">
        <f t="shared" si="17"/>
        <v>0</v>
      </c>
      <c r="B104" s="24">
        <f t="shared" si="17"/>
        <v>0</v>
      </c>
      <c r="C104" s="23">
        <f t="shared" si="18"/>
        <v>0</v>
      </c>
      <c r="D104" s="23">
        <f t="shared" si="18"/>
        <v>0</v>
      </c>
      <c r="E104" s="23">
        <f t="shared" si="20"/>
        <v>7</v>
      </c>
      <c r="F104" s="23">
        <f t="shared" si="20"/>
        <v>0</v>
      </c>
      <c r="G104" s="23">
        <f>'7'!M12</f>
        <v>7</v>
      </c>
      <c r="H104" s="23">
        <f>'7'!N12</f>
        <v>0</v>
      </c>
      <c r="I104" s="23">
        <f>'7'!O12</f>
        <v>0</v>
      </c>
      <c r="J104" s="23">
        <f>'7'!P12</f>
        <v>0</v>
      </c>
      <c r="K104" s="23" t="e">
        <f>'7'!Q12</f>
        <v>#DIV/0!</v>
      </c>
    </row>
    <row r="105" spans="1:11" ht="15.5" x14ac:dyDescent="0.35">
      <c r="A105" s="23">
        <f t="shared" si="17"/>
        <v>0</v>
      </c>
      <c r="B105" s="24">
        <f t="shared" si="17"/>
        <v>0</v>
      </c>
      <c r="C105" s="23">
        <f t="shared" si="18"/>
        <v>0</v>
      </c>
      <c r="D105" s="23">
        <f t="shared" si="18"/>
        <v>0</v>
      </c>
      <c r="E105" s="23">
        <f t="shared" si="20"/>
        <v>7</v>
      </c>
      <c r="F105" s="23">
        <f t="shared" si="20"/>
        <v>0</v>
      </c>
      <c r="G105" s="23">
        <f>'7'!M13</f>
        <v>8</v>
      </c>
      <c r="H105" s="25">
        <f>'7'!N13</f>
        <v>0</v>
      </c>
      <c r="I105" s="23">
        <f>'7'!O13</f>
        <v>0</v>
      </c>
      <c r="J105" s="23">
        <f>'7'!P13</f>
        <v>0</v>
      </c>
      <c r="K105" s="23" t="e">
        <f>'7'!Q13</f>
        <v>#DIV/0!</v>
      </c>
    </row>
    <row r="106" spans="1:11" ht="15.5" x14ac:dyDescent="0.35">
      <c r="A106" s="23">
        <f t="shared" si="17"/>
        <v>0</v>
      </c>
      <c r="B106" s="24">
        <f t="shared" si="17"/>
        <v>0</v>
      </c>
      <c r="C106" s="23">
        <f t="shared" si="18"/>
        <v>0</v>
      </c>
      <c r="D106" s="23">
        <f t="shared" si="18"/>
        <v>0</v>
      </c>
      <c r="E106" s="23">
        <f t="shared" si="20"/>
        <v>7</v>
      </c>
      <c r="F106" s="23">
        <f t="shared" si="20"/>
        <v>0</v>
      </c>
      <c r="G106" s="23">
        <f>'7'!M14</f>
        <v>9</v>
      </c>
      <c r="H106" s="23">
        <f>'7'!N14</f>
        <v>0</v>
      </c>
      <c r="I106" s="23">
        <f>'7'!O14</f>
        <v>0</v>
      </c>
      <c r="J106" s="23">
        <f>'7'!P14</f>
        <v>0</v>
      </c>
      <c r="K106" s="23" t="e">
        <f>'7'!Q14</f>
        <v>#DIV/0!</v>
      </c>
    </row>
    <row r="107" spans="1:11" ht="15.5" x14ac:dyDescent="0.35">
      <c r="A107" s="23">
        <f t="shared" si="17"/>
        <v>0</v>
      </c>
      <c r="B107" s="24">
        <f t="shared" si="17"/>
        <v>0</v>
      </c>
      <c r="C107" s="23">
        <f t="shared" si="18"/>
        <v>0</v>
      </c>
      <c r="D107" s="23">
        <f t="shared" si="18"/>
        <v>0</v>
      </c>
      <c r="E107" s="23">
        <f t="shared" si="20"/>
        <v>7</v>
      </c>
      <c r="F107" s="23">
        <f t="shared" si="20"/>
        <v>0</v>
      </c>
      <c r="G107" s="23">
        <f>'7'!M15</f>
        <v>10</v>
      </c>
      <c r="H107" s="25">
        <f>'7'!N15</f>
        <v>0</v>
      </c>
      <c r="I107" s="23">
        <f>'7'!O15</f>
        <v>0</v>
      </c>
      <c r="J107" s="23">
        <f>'7'!P15</f>
        <v>0</v>
      </c>
      <c r="K107" s="23" t="e">
        <f>'7'!Q15</f>
        <v>#DIV/0!</v>
      </c>
    </row>
    <row r="108" spans="1:11" ht="15.5" x14ac:dyDescent="0.35">
      <c r="A108" s="23">
        <f t="shared" si="17"/>
        <v>0</v>
      </c>
      <c r="B108" s="24">
        <f t="shared" si="17"/>
        <v>0</v>
      </c>
      <c r="C108" s="23">
        <f t="shared" si="18"/>
        <v>0</v>
      </c>
      <c r="D108" s="23">
        <f t="shared" si="18"/>
        <v>0</v>
      </c>
      <c r="E108" s="23">
        <f t="shared" si="20"/>
        <v>7</v>
      </c>
      <c r="F108" s="23">
        <f t="shared" si="20"/>
        <v>0</v>
      </c>
      <c r="G108" s="23">
        <f>'7'!M16</f>
        <v>11</v>
      </c>
      <c r="H108" s="23">
        <f>'7'!N16</f>
        <v>0</v>
      </c>
      <c r="I108" s="23">
        <f>'7'!O16</f>
        <v>0</v>
      </c>
      <c r="J108" s="23">
        <f>'7'!P16</f>
        <v>0</v>
      </c>
      <c r="K108" s="23" t="e">
        <f>'7'!Q16</f>
        <v>#DIV/0!</v>
      </c>
    </row>
    <row r="109" spans="1:11" ht="15.5" x14ac:dyDescent="0.35">
      <c r="A109" s="23">
        <f t="shared" si="17"/>
        <v>0</v>
      </c>
      <c r="B109" s="24">
        <f t="shared" si="17"/>
        <v>0</v>
      </c>
      <c r="C109" s="23">
        <f t="shared" si="18"/>
        <v>0</v>
      </c>
      <c r="D109" s="23">
        <f t="shared" si="18"/>
        <v>0</v>
      </c>
      <c r="E109" s="23">
        <f t="shared" si="20"/>
        <v>7</v>
      </c>
      <c r="F109" s="23">
        <f t="shared" si="20"/>
        <v>0</v>
      </c>
      <c r="G109" s="23">
        <f>'7'!M17</f>
        <v>12</v>
      </c>
      <c r="H109" s="25">
        <f>'7'!N17</f>
        <v>0</v>
      </c>
      <c r="I109" s="23">
        <f>'7'!O17</f>
        <v>0</v>
      </c>
      <c r="J109" s="23">
        <f>'7'!P17</f>
        <v>0</v>
      </c>
      <c r="K109" s="23" t="e">
        <f>'7'!Q17</f>
        <v>#DIV/0!</v>
      </c>
    </row>
    <row r="110" spans="1:11" ht="15.5" x14ac:dyDescent="0.35">
      <c r="A110" s="23">
        <f t="shared" si="17"/>
        <v>0</v>
      </c>
      <c r="B110" s="24">
        <f t="shared" si="17"/>
        <v>0</v>
      </c>
      <c r="C110" s="23">
        <f t="shared" si="18"/>
        <v>0</v>
      </c>
      <c r="D110" s="23">
        <f t="shared" si="18"/>
        <v>0</v>
      </c>
      <c r="E110" s="23">
        <f t="shared" si="20"/>
        <v>7</v>
      </c>
      <c r="F110" s="23">
        <f t="shared" si="20"/>
        <v>0</v>
      </c>
      <c r="G110" s="23">
        <f>'7'!M18</f>
        <v>13</v>
      </c>
      <c r="H110" s="23">
        <f>'7'!N18</f>
        <v>0</v>
      </c>
      <c r="I110" s="23">
        <f>'7'!O18</f>
        <v>0</v>
      </c>
      <c r="J110" s="23">
        <f>'7'!P18</f>
        <v>0</v>
      </c>
      <c r="K110" s="23" t="e">
        <f>'7'!Q18</f>
        <v>#DIV/0!</v>
      </c>
    </row>
    <row r="111" spans="1:11" ht="15.5" x14ac:dyDescent="0.35">
      <c r="A111" s="23">
        <f t="shared" si="17"/>
        <v>0</v>
      </c>
      <c r="B111" s="24">
        <f t="shared" si="17"/>
        <v>0</v>
      </c>
      <c r="C111" s="23">
        <f t="shared" si="18"/>
        <v>0</v>
      </c>
      <c r="D111" s="23">
        <f t="shared" si="18"/>
        <v>0</v>
      </c>
      <c r="E111" s="23">
        <f t="shared" si="20"/>
        <v>7</v>
      </c>
      <c r="F111" s="23">
        <f t="shared" si="20"/>
        <v>0</v>
      </c>
      <c r="G111" s="23">
        <f>'7'!M19</f>
        <v>14</v>
      </c>
      <c r="H111" s="25">
        <f>'7'!N19</f>
        <v>0</v>
      </c>
      <c r="I111" s="23">
        <f>'7'!O19</f>
        <v>0</v>
      </c>
      <c r="J111" s="23">
        <f>'7'!P19</f>
        <v>0</v>
      </c>
      <c r="K111" s="23" t="e">
        <f>'7'!Q19</f>
        <v>#DIV/0!</v>
      </c>
    </row>
    <row r="112" spans="1:11" ht="15.5" x14ac:dyDescent="0.35">
      <c r="A112" s="23">
        <f t="shared" si="17"/>
        <v>0</v>
      </c>
      <c r="B112" s="24">
        <f t="shared" si="17"/>
        <v>0</v>
      </c>
      <c r="C112" s="23">
        <f t="shared" si="18"/>
        <v>0</v>
      </c>
      <c r="D112" s="23">
        <f t="shared" si="18"/>
        <v>0</v>
      </c>
      <c r="E112" s="23">
        <f t="shared" si="20"/>
        <v>7</v>
      </c>
      <c r="F112" s="23">
        <f t="shared" si="20"/>
        <v>0</v>
      </c>
      <c r="G112" s="23">
        <f>'7'!M20</f>
        <v>15</v>
      </c>
      <c r="H112" s="23">
        <f>'7'!N20</f>
        <v>0</v>
      </c>
      <c r="I112" s="23">
        <f>'7'!O20</f>
        <v>0</v>
      </c>
      <c r="J112" s="23">
        <f>'7'!P20</f>
        <v>0</v>
      </c>
      <c r="K112" s="23" t="e">
        <f>'7'!Q20</f>
        <v>#DIV/0!</v>
      </c>
    </row>
    <row r="113" spans="1:11" ht="15.5" x14ac:dyDescent="0.35">
      <c r="A113" s="23">
        <f t="shared" si="17"/>
        <v>0</v>
      </c>
      <c r="B113" s="24">
        <f t="shared" si="17"/>
        <v>0</v>
      </c>
      <c r="C113" s="23">
        <f t="shared" si="18"/>
        <v>0</v>
      </c>
      <c r="D113" s="23">
        <f t="shared" si="18"/>
        <v>0</v>
      </c>
      <c r="E113" s="23">
        <f t="shared" si="20"/>
        <v>7</v>
      </c>
      <c r="F113" s="23">
        <f t="shared" si="20"/>
        <v>0</v>
      </c>
      <c r="G113" s="23">
        <f>'7'!M21</f>
        <v>16</v>
      </c>
      <c r="H113" s="25">
        <f>'7'!N21</f>
        <v>0</v>
      </c>
      <c r="I113" s="23">
        <f>'7'!O21</f>
        <v>0</v>
      </c>
      <c r="J113" s="23">
        <f>'7'!P21</f>
        <v>0</v>
      </c>
      <c r="K113" s="23" t="e">
        <f>'7'!Q21</f>
        <v>#DIV/0!</v>
      </c>
    </row>
    <row r="114" spans="1:11" ht="15.5" x14ac:dyDescent="0.35">
      <c r="A114" s="23">
        <f t="shared" si="17"/>
        <v>0</v>
      </c>
      <c r="B114" s="24">
        <f t="shared" si="17"/>
        <v>0</v>
      </c>
      <c r="C114" s="23">
        <f t="shared" si="18"/>
        <v>0</v>
      </c>
      <c r="D114" s="23">
        <f t="shared" si="18"/>
        <v>0</v>
      </c>
      <c r="E114" s="22">
        <v>8</v>
      </c>
      <c r="F114" s="22"/>
      <c r="G114" s="23">
        <f>'8'!M6</f>
        <v>1</v>
      </c>
      <c r="H114" s="23">
        <f>'8'!N6</f>
        <v>0</v>
      </c>
      <c r="I114" s="23">
        <f>'8'!O6</f>
        <v>0</v>
      </c>
      <c r="J114" s="23">
        <f>'8'!P6</f>
        <v>0</v>
      </c>
      <c r="K114" s="23" t="e">
        <f>'8'!Q6</f>
        <v>#DIV/0!</v>
      </c>
    </row>
    <row r="115" spans="1:11" ht="15.5" x14ac:dyDescent="0.35">
      <c r="A115" s="23">
        <f t="shared" si="17"/>
        <v>0</v>
      </c>
      <c r="B115" s="24">
        <f t="shared" si="17"/>
        <v>0</v>
      </c>
      <c r="C115" s="23">
        <f t="shared" si="18"/>
        <v>0</v>
      </c>
      <c r="D115" s="23">
        <f t="shared" si="18"/>
        <v>0</v>
      </c>
      <c r="E115" s="23">
        <f>E114</f>
        <v>8</v>
      </c>
      <c r="F115" s="23">
        <f>F114</f>
        <v>0</v>
      </c>
      <c r="G115" s="23">
        <f>'8'!M7</f>
        <v>2</v>
      </c>
      <c r="H115" s="25">
        <f>'8'!N7</f>
        <v>0</v>
      </c>
      <c r="I115" s="23">
        <f>'8'!O7</f>
        <v>0</v>
      </c>
      <c r="J115" s="23">
        <f>'8'!P7</f>
        <v>0</v>
      </c>
      <c r="K115" s="23" t="e">
        <f>'8'!Q7</f>
        <v>#DIV/0!</v>
      </c>
    </row>
    <row r="116" spans="1:11" ht="15.5" x14ac:dyDescent="0.35">
      <c r="A116" s="23">
        <f t="shared" si="17"/>
        <v>0</v>
      </c>
      <c r="B116" s="24">
        <f t="shared" si="17"/>
        <v>0</v>
      </c>
      <c r="C116" s="23">
        <f t="shared" si="18"/>
        <v>0</v>
      </c>
      <c r="D116" s="23">
        <f t="shared" si="18"/>
        <v>0</v>
      </c>
      <c r="E116" s="23">
        <f t="shared" ref="E116:F129" si="21">E115</f>
        <v>8</v>
      </c>
      <c r="F116" s="23">
        <f t="shared" si="21"/>
        <v>0</v>
      </c>
      <c r="G116" s="23">
        <f>'8'!M8</f>
        <v>3</v>
      </c>
      <c r="H116" s="23">
        <f>'8'!N8</f>
        <v>0</v>
      </c>
      <c r="I116" s="23">
        <f>'8'!O8</f>
        <v>0</v>
      </c>
      <c r="J116" s="23">
        <f>'8'!P8</f>
        <v>0</v>
      </c>
      <c r="K116" s="23" t="e">
        <f>'8'!Q8</f>
        <v>#DIV/0!</v>
      </c>
    </row>
    <row r="117" spans="1:11" ht="15.5" x14ac:dyDescent="0.35">
      <c r="A117" s="23">
        <f t="shared" si="17"/>
        <v>0</v>
      </c>
      <c r="B117" s="24">
        <f t="shared" si="17"/>
        <v>0</v>
      </c>
      <c r="C117" s="23">
        <f t="shared" si="18"/>
        <v>0</v>
      </c>
      <c r="D117" s="23">
        <f t="shared" si="18"/>
        <v>0</v>
      </c>
      <c r="E117" s="23">
        <f t="shared" si="21"/>
        <v>8</v>
      </c>
      <c r="F117" s="23">
        <f t="shared" si="21"/>
        <v>0</v>
      </c>
      <c r="G117" s="23">
        <f>'8'!M9</f>
        <v>4</v>
      </c>
      <c r="H117" s="25">
        <f>'8'!N9</f>
        <v>0</v>
      </c>
      <c r="I117" s="23">
        <f>'8'!O9</f>
        <v>0</v>
      </c>
      <c r="J117" s="23">
        <f>'8'!P9</f>
        <v>0</v>
      </c>
      <c r="K117" s="23" t="e">
        <f>'8'!Q9</f>
        <v>#DIV/0!</v>
      </c>
    </row>
    <row r="118" spans="1:11" ht="15.5" x14ac:dyDescent="0.35">
      <c r="A118" s="23">
        <f t="shared" si="17"/>
        <v>0</v>
      </c>
      <c r="B118" s="24">
        <f t="shared" si="17"/>
        <v>0</v>
      </c>
      <c r="C118" s="23">
        <f t="shared" si="18"/>
        <v>0</v>
      </c>
      <c r="D118" s="23">
        <f t="shared" si="18"/>
        <v>0</v>
      </c>
      <c r="E118" s="23">
        <f t="shared" si="21"/>
        <v>8</v>
      </c>
      <c r="F118" s="23">
        <f t="shared" si="21"/>
        <v>0</v>
      </c>
      <c r="G118" s="23">
        <f>'8'!M10</f>
        <v>5</v>
      </c>
      <c r="H118" s="23">
        <f>'8'!N10</f>
        <v>0</v>
      </c>
      <c r="I118" s="23">
        <f>'8'!O10</f>
        <v>0</v>
      </c>
      <c r="J118" s="23">
        <f>'8'!P10</f>
        <v>0</v>
      </c>
      <c r="K118" s="23" t="e">
        <f>'8'!Q10</f>
        <v>#DIV/0!</v>
      </c>
    </row>
    <row r="119" spans="1:11" ht="15.5" x14ac:dyDescent="0.35">
      <c r="A119" s="23">
        <f t="shared" si="17"/>
        <v>0</v>
      </c>
      <c r="B119" s="24">
        <f t="shared" si="17"/>
        <v>0</v>
      </c>
      <c r="C119" s="23">
        <f t="shared" si="18"/>
        <v>0</v>
      </c>
      <c r="D119" s="23">
        <f t="shared" si="18"/>
        <v>0</v>
      </c>
      <c r="E119" s="23">
        <f t="shared" si="21"/>
        <v>8</v>
      </c>
      <c r="F119" s="23">
        <f t="shared" si="21"/>
        <v>0</v>
      </c>
      <c r="G119" s="23">
        <f>'8'!M11</f>
        <v>6</v>
      </c>
      <c r="H119" s="25">
        <f>'8'!N11</f>
        <v>0</v>
      </c>
      <c r="I119" s="23">
        <f>'8'!O11</f>
        <v>0</v>
      </c>
      <c r="J119" s="23">
        <f>'8'!P11</f>
        <v>0</v>
      </c>
      <c r="K119" s="23" t="e">
        <f>'8'!Q11</f>
        <v>#DIV/0!</v>
      </c>
    </row>
    <row r="120" spans="1:11" ht="15.5" x14ac:dyDescent="0.35">
      <c r="A120" s="23">
        <f t="shared" si="17"/>
        <v>0</v>
      </c>
      <c r="B120" s="24">
        <f t="shared" si="17"/>
        <v>0</v>
      </c>
      <c r="C120" s="23">
        <f t="shared" si="18"/>
        <v>0</v>
      </c>
      <c r="D120" s="23">
        <f t="shared" si="18"/>
        <v>0</v>
      </c>
      <c r="E120" s="23">
        <f t="shared" si="21"/>
        <v>8</v>
      </c>
      <c r="F120" s="23">
        <f t="shared" si="21"/>
        <v>0</v>
      </c>
      <c r="G120" s="23">
        <f>'8'!M12</f>
        <v>7</v>
      </c>
      <c r="H120" s="23">
        <f>'8'!N12</f>
        <v>0</v>
      </c>
      <c r="I120" s="23">
        <f>'8'!O12</f>
        <v>0</v>
      </c>
      <c r="J120" s="23">
        <f>'8'!P12</f>
        <v>0</v>
      </c>
      <c r="K120" s="23" t="e">
        <f>'8'!Q12</f>
        <v>#DIV/0!</v>
      </c>
    </row>
    <row r="121" spans="1:11" ht="15.5" x14ac:dyDescent="0.35">
      <c r="A121" s="23">
        <f t="shared" si="17"/>
        <v>0</v>
      </c>
      <c r="B121" s="24">
        <f t="shared" si="17"/>
        <v>0</v>
      </c>
      <c r="C121" s="23">
        <f t="shared" si="18"/>
        <v>0</v>
      </c>
      <c r="D121" s="23">
        <f t="shared" si="18"/>
        <v>0</v>
      </c>
      <c r="E121" s="23">
        <f t="shared" si="21"/>
        <v>8</v>
      </c>
      <c r="F121" s="23">
        <f t="shared" si="21"/>
        <v>0</v>
      </c>
      <c r="G121" s="23">
        <f>'8'!M13</f>
        <v>8</v>
      </c>
      <c r="H121" s="25">
        <f>'8'!N13</f>
        <v>0</v>
      </c>
      <c r="I121" s="23">
        <f>'8'!O13</f>
        <v>0</v>
      </c>
      <c r="J121" s="23">
        <f>'8'!P13</f>
        <v>0</v>
      </c>
      <c r="K121" s="23" t="e">
        <f>'8'!Q13</f>
        <v>#DIV/0!</v>
      </c>
    </row>
    <row r="122" spans="1:11" ht="15.5" x14ac:dyDescent="0.35">
      <c r="A122" s="23">
        <f t="shared" si="17"/>
        <v>0</v>
      </c>
      <c r="B122" s="24">
        <f t="shared" si="17"/>
        <v>0</v>
      </c>
      <c r="C122" s="23">
        <f t="shared" si="18"/>
        <v>0</v>
      </c>
      <c r="D122" s="23">
        <f t="shared" si="18"/>
        <v>0</v>
      </c>
      <c r="E122" s="23">
        <f t="shared" si="21"/>
        <v>8</v>
      </c>
      <c r="F122" s="23">
        <f t="shared" si="21"/>
        <v>0</v>
      </c>
      <c r="G122" s="23">
        <f>'8'!M14</f>
        <v>9</v>
      </c>
      <c r="H122" s="23">
        <f>'8'!N14</f>
        <v>0</v>
      </c>
      <c r="I122" s="23">
        <f>'8'!O14</f>
        <v>0</v>
      </c>
      <c r="J122" s="23">
        <f>'8'!P14</f>
        <v>0</v>
      </c>
      <c r="K122" s="23" t="e">
        <f>'8'!Q14</f>
        <v>#DIV/0!</v>
      </c>
    </row>
    <row r="123" spans="1:11" ht="15.5" x14ac:dyDescent="0.35">
      <c r="A123" s="23">
        <f t="shared" si="17"/>
        <v>0</v>
      </c>
      <c r="B123" s="24">
        <f t="shared" si="17"/>
        <v>0</v>
      </c>
      <c r="C123" s="23">
        <f t="shared" si="18"/>
        <v>0</v>
      </c>
      <c r="D123" s="23">
        <f t="shared" si="18"/>
        <v>0</v>
      </c>
      <c r="E123" s="23">
        <f t="shared" si="21"/>
        <v>8</v>
      </c>
      <c r="F123" s="23">
        <f t="shared" si="21"/>
        <v>0</v>
      </c>
      <c r="G123" s="23">
        <f>'8'!M15</f>
        <v>10</v>
      </c>
      <c r="H123" s="25">
        <f>'8'!N15</f>
        <v>0</v>
      </c>
      <c r="I123" s="23">
        <f>'8'!O15</f>
        <v>0</v>
      </c>
      <c r="J123" s="23">
        <f>'8'!P15</f>
        <v>0</v>
      </c>
      <c r="K123" s="23" t="e">
        <f>'8'!Q15</f>
        <v>#DIV/0!</v>
      </c>
    </row>
    <row r="124" spans="1:11" ht="15.5" x14ac:dyDescent="0.35">
      <c r="A124" s="23">
        <f t="shared" si="17"/>
        <v>0</v>
      </c>
      <c r="B124" s="24">
        <f t="shared" si="17"/>
        <v>0</v>
      </c>
      <c r="C124" s="23">
        <f t="shared" si="18"/>
        <v>0</v>
      </c>
      <c r="D124" s="23">
        <f t="shared" si="18"/>
        <v>0</v>
      </c>
      <c r="E124" s="23">
        <f t="shared" si="21"/>
        <v>8</v>
      </c>
      <c r="F124" s="23">
        <f t="shared" si="21"/>
        <v>0</v>
      </c>
      <c r="G124" s="23">
        <f>'8'!M16</f>
        <v>11</v>
      </c>
      <c r="H124" s="23">
        <f>'8'!N16</f>
        <v>0</v>
      </c>
      <c r="I124" s="23">
        <f>'8'!O16</f>
        <v>0</v>
      </c>
      <c r="J124" s="23">
        <f>'8'!P16</f>
        <v>0</v>
      </c>
      <c r="K124" s="23" t="e">
        <f>'8'!Q16</f>
        <v>#DIV/0!</v>
      </c>
    </row>
    <row r="125" spans="1:11" ht="15.5" x14ac:dyDescent="0.35">
      <c r="A125" s="23">
        <f t="shared" si="17"/>
        <v>0</v>
      </c>
      <c r="B125" s="24">
        <f t="shared" si="17"/>
        <v>0</v>
      </c>
      <c r="C125" s="23">
        <f t="shared" si="18"/>
        <v>0</v>
      </c>
      <c r="D125" s="23">
        <f t="shared" si="18"/>
        <v>0</v>
      </c>
      <c r="E125" s="23">
        <f t="shared" si="21"/>
        <v>8</v>
      </c>
      <c r="F125" s="23">
        <f t="shared" si="21"/>
        <v>0</v>
      </c>
      <c r="G125" s="23">
        <f>'8'!M17</f>
        <v>12</v>
      </c>
      <c r="H125" s="25">
        <f>'8'!N17</f>
        <v>0</v>
      </c>
      <c r="I125" s="23">
        <f>'8'!O17</f>
        <v>0</v>
      </c>
      <c r="J125" s="23">
        <f>'8'!P17</f>
        <v>0</v>
      </c>
      <c r="K125" s="23" t="e">
        <f>'8'!Q17</f>
        <v>#DIV/0!</v>
      </c>
    </row>
    <row r="126" spans="1:11" ht="15.5" x14ac:dyDescent="0.35">
      <c r="A126" s="23">
        <f t="shared" si="17"/>
        <v>0</v>
      </c>
      <c r="B126" s="24">
        <f t="shared" si="17"/>
        <v>0</v>
      </c>
      <c r="C126" s="23">
        <f t="shared" si="18"/>
        <v>0</v>
      </c>
      <c r="D126" s="23">
        <f t="shared" si="18"/>
        <v>0</v>
      </c>
      <c r="E126" s="23">
        <f t="shared" si="21"/>
        <v>8</v>
      </c>
      <c r="F126" s="23">
        <f t="shared" si="21"/>
        <v>0</v>
      </c>
      <c r="G126" s="23">
        <f>'8'!M18</f>
        <v>13</v>
      </c>
      <c r="H126" s="23">
        <f>'8'!N18</f>
        <v>0</v>
      </c>
      <c r="I126" s="23">
        <f>'8'!O18</f>
        <v>0</v>
      </c>
      <c r="J126" s="23">
        <f>'8'!P18</f>
        <v>0</v>
      </c>
      <c r="K126" s="23" t="e">
        <f>'8'!Q18</f>
        <v>#DIV/0!</v>
      </c>
    </row>
    <row r="127" spans="1:11" ht="15.5" x14ac:dyDescent="0.35">
      <c r="A127" s="23">
        <f t="shared" si="17"/>
        <v>0</v>
      </c>
      <c r="B127" s="24">
        <f t="shared" si="17"/>
        <v>0</v>
      </c>
      <c r="C127" s="23">
        <f t="shared" si="18"/>
        <v>0</v>
      </c>
      <c r="D127" s="23">
        <f t="shared" si="18"/>
        <v>0</v>
      </c>
      <c r="E127" s="23">
        <f t="shared" si="21"/>
        <v>8</v>
      </c>
      <c r="F127" s="23">
        <f t="shared" si="21"/>
        <v>0</v>
      </c>
      <c r="G127" s="23">
        <f>'8'!M19</f>
        <v>14</v>
      </c>
      <c r="H127" s="25">
        <f>'8'!N19</f>
        <v>0</v>
      </c>
      <c r="I127" s="23">
        <f>'8'!O19</f>
        <v>0</v>
      </c>
      <c r="J127" s="23">
        <f>'8'!P19</f>
        <v>0</v>
      </c>
      <c r="K127" s="23" t="e">
        <f>'8'!Q19</f>
        <v>#DIV/0!</v>
      </c>
    </row>
    <row r="128" spans="1:11" ht="15.5" x14ac:dyDescent="0.35">
      <c r="A128" s="23">
        <f t="shared" si="17"/>
        <v>0</v>
      </c>
      <c r="B128" s="24">
        <f t="shared" si="17"/>
        <v>0</v>
      </c>
      <c r="C128" s="23">
        <f t="shared" si="18"/>
        <v>0</v>
      </c>
      <c r="D128" s="23">
        <f t="shared" si="18"/>
        <v>0</v>
      </c>
      <c r="E128" s="23">
        <f t="shared" si="21"/>
        <v>8</v>
      </c>
      <c r="F128" s="23">
        <f t="shared" si="21"/>
        <v>0</v>
      </c>
      <c r="G128" s="23">
        <f>'8'!M20</f>
        <v>15</v>
      </c>
      <c r="H128" s="23">
        <f>'8'!N20</f>
        <v>0</v>
      </c>
      <c r="I128" s="23">
        <f>'8'!O20</f>
        <v>0</v>
      </c>
      <c r="J128" s="23">
        <f>'8'!P20</f>
        <v>0</v>
      </c>
      <c r="K128" s="23" t="e">
        <f>'8'!Q20</f>
        <v>#DIV/0!</v>
      </c>
    </row>
    <row r="129" spans="1:11" ht="15.5" x14ac:dyDescent="0.35">
      <c r="A129" s="23">
        <f t="shared" ref="A129" si="22">A128</f>
        <v>0</v>
      </c>
      <c r="B129" s="24">
        <f t="shared" ref="B129" si="23">B128</f>
        <v>0</v>
      </c>
      <c r="C129" s="23">
        <f t="shared" ref="C129:D129" si="24">C128</f>
        <v>0</v>
      </c>
      <c r="D129" s="23">
        <f t="shared" si="24"/>
        <v>0</v>
      </c>
      <c r="E129" s="23">
        <f t="shared" si="21"/>
        <v>8</v>
      </c>
      <c r="F129" s="23">
        <f t="shared" si="21"/>
        <v>0</v>
      </c>
      <c r="G129" s="23">
        <f>'8'!M21</f>
        <v>16</v>
      </c>
      <c r="H129" s="23">
        <f>'8'!N21</f>
        <v>0</v>
      </c>
      <c r="I129" s="23">
        <f>'8'!O21</f>
        <v>0</v>
      </c>
      <c r="J129" s="23">
        <f>'8'!P21</f>
        <v>0</v>
      </c>
      <c r="K129" s="23" t="e">
        <f>'8'!Q21</f>
        <v>#DIV/0!</v>
      </c>
    </row>
    <row r="130" spans="1:11" ht="15.5" x14ac:dyDescent="0.35">
      <c r="A130" s="23">
        <f t="shared" ref="A130:D130" si="25">A128</f>
        <v>0</v>
      </c>
      <c r="B130" s="24">
        <f t="shared" si="25"/>
        <v>0</v>
      </c>
      <c r="C130" s="23">
        <f t="shared" si="25"/>
        <v>0</v>
      </c>
      <c r="D130" s="23">
        <f t="shared" si="25"/>
        <v>0</v>
      </c>
      <c r="E130" s="22">
        <v>9</v>
      </c>
      <c r="F130" s="22"/>
      <c r="G130" s="23">
        <f>'9'!M6</f>
        <v>1</v>
      </c>
      <c r="H130" s="23">
        <f>'9'!N6</f>
        <v>0</v>
      </c>
      <c r="I130" s="23">
        <f>'9'!O6</f>
        <v>0</v>
      </c>
      <c r="J130" s="23">
        <f>'9'!P6</f>
        <v>0</v>
      </c>
      <c r="K130" s="23" t="e">
        <f>'9'!Q6</f>
        <v>#DIV/0!</v>
      </c>
    </row>
    <row r="131" spans="1:11" ht="15.5" x14ac:dyDescent="0.35">
      <c r="A131" s="23">
        <f t="shared" ref="A131:C133" si="26">A130</f>
        <v>0</v>
      </c>
      <c r="B131" s="24">
        <f t="shared" si="26"/>
        <v>0</v>
      </c>
      <c r="C131" s="23">
        <f t="shared" si="26"/>
        <v>0</v>
      </c>
      <c r="D131" s="23">
        <f t="shared" ref="D131" si="27">D130</f>
        <v>0</v>
      </c>
      <c r="E131" s="23">
        <f>E130</f>
        <v>9</v>
      </c>
      <c r="F131" s="23">
        <f>F130</f>
        <v>0</v>
      </c>
      <c r="G131" s="23">
        <f>'9'!M7</f>
        <v>2</v>
      </c>
      <c r="H131" s="25">
        <f>'9'!N7</f>
        <v>0</v>
      </c>
      <c r="I131" s="23">
        <f>'9'!O7</f>
        <v>0</v>
      </c>
      <c r="J131" s="23">
        <f>'9'!P7</f>
        <v>0</v>
      </c>
      <c r="K131" s="23" t="e">
        <f>'9'!Q7</f>
        <v>#DIV/0!</v>
      </c>
    </row>
    <row r="132" spans="1:11" ht="15.5" x14ac:dyDescent="0.35">
      <c r="A132" s="23">
        <f t="shared" si="26"/>
        <v>0</v>
      </c>
      <c r="B132" s="24">
        <f t="shared" si="26"/>
        <v>0</v>
      </c>
      <c r="C132" s="23">
        <f t="shared" si="26"/>
        <v>0</v>
      </c>
      <c r="D132" s="23">
        <f t="shared" ref="D132" si="28">D131</f>
        <v>0</v>
      </c>
      <c r="E132" s="23">
        <f t="shared" ref="E132:F145" si="29">E131</f>
        <v>9</v>
      </c>
      <c r="F132" s="23">
        <f t="shared" si="29"/>
        <v>0</v>
      </c>
      <c r="G132" s="23">
        <f>'9'!M8</f>
        <v>3</v>
      </c>
      <c r="H132" s="23">
        <f>'9'!N8</f>
        <v>0</v>
      </c>
      <c r="I132" s="23">
        <f>'9'!O8</f>
        <v>0</v>
      </c>
      <c r="J132" s="23">
        <f>'9'!P8</f>
        <v>0</v>
      </c>
      <c r="K132" s="23" t="e">
        <f>'9'!Q8</f>
        <v>#DIV/0!</v>
      </c>
    </row>
    <row r="133" spans="1:11" ht="15.5" x14ac:dyDescent="0.35">
      <c r="A133" s="23">
        <f t="shared" si="26"/>
        <v>0</v>
      </c>
      <c r="B133" s="24">
        <f t="shared" si="26"/>
        <v>0</v>
      </c>
      <c r="C133" s="23">
        <f t="shared" si="26"/>
        <v>0</v>
      </c>
      <c r="D133" s="23">
        <f t="shared" ref="D133" si="30">D132</f>
        <v>0</v>
      </c>
      <c r="E133" s="23">
        <f t="shared" si="29"/>
        <v>9</v>
      </c>
      <c r="F133" s="23">
        <f t="shared" si="29"/>
        <v>0</v>
      </c>
      <c r="G133" s="23">
        <f>'9'!M9</f>
        <v>4</v>
      </c>
      <c r="H133" s="25">
        <f>'9'!N9</f>
        <v>0</v>
      </c>
      <c r="I133" s="23">
        <f>'9'!O9</f>
        <v>0</v>
      </c>
      <c r="J133" s="23">
        <f>'9'!P9</f>
        <v>0</v>
      </c>
      <c r="K133" s="23" t="e">
        <f>'9'!Q9</f>
        <v>#DIV/0!</v>
      </c>
    </row>
    <row r="134" spans="1:11" ht="15.5" x14ac:dyDescent="0.35">
      <c r="A134" s="23">
        <f t="shared" ref="A134:B198" si="31">A133</f>
        <v>0</v>
      </c>
      <c r="B134" s="24">
        <f t="shared" si="31"/>
        <v>0</v>
      </c>
      <c r="C134" s="23">
        <f t="shared" ref="C134:D198" si="32">C133</f>
        <v>0</v>
      </c>
      <c r="D134" s="23">
        <f t="shared" si="32"/>
        <v>0</v>
      </c>
      <c r="E134" s="23">
        <f t="shared" si="29"/>
        <v>9</v>
      </c>
      <c r="F134" s="23">
        <f t="shared" si="29"/>
        <v>0</v>
      </c>
      <c r="G134" s="23">
        <f>'9'!M10</f>
        <v>5</v>
      </c>
      <c r="H134" s="23">
        <f>'9'!N10</f>
        <v>0</v>
      </c>
      <c r="I134" s="23">
        <f>'9'!O10</f>
        <v>0</v>
      </c>
      <c r="J134" s="23">
        <f>'9'!P10</f>
        <v>0</v>
      </c>
      <c r="K134" s="23" t="e">
        <f>'9'!Q10</f>
        <v>#DIV/0!</v>
      </c>
    </row>
    <row r="135" spans="1:11" ht="15.5" x14ac:dyDescent="0.35">
      <c r="A135" s="23">
        <f t="shared" si="31"/>
        <v>0</v>
      </c>
      <c r="B135" s="24">
        <f t="shared" si="31"/>
        <v>0</v>
      </c>
      <c r="C135" s="23">
        <f t="shared" si="32"/>
        <v>0</v>
      </c>
      <c r="D135" s="23">
        <f t="shared" si="32"/>
        <v>0</v>
      </c>
      <c r="E135" s="23">
        <f t="shared" si="29"/>
        <v>9</v>
      </c>
      <c r="F135" s="23">
        <f t="shared" si="29"/>
        <v>0</v>
      </c>
      <c r="G135" s="23">
        <f>'9'!M11</f>
        <v>6</v>
      </c>
      <c r="H135" s="25">
        <f>'9'!N11</f>
        <v>0</v>
      </c>
      <c r="I135" s="23">
        <f>'9'!O11</f>
        <v>0</v>
      </c>
      <c r="J135" s="23">
        <f>'9'!P11</f>
        <v>0</v>
      </c>
      <c r="K135" s="23" t="e">
        <f>'9'!Q11</f>
        <v>#DIV/0!</v>
      </c>
    </row>
    <row r="136" spans="1:11" ht="15.5" x14ac:dyDescent="0.35">
      <c r="A136" s="23">
        <f t="shared" si="31"/>
        <v>0</v>
      </c>
      <c r="B136" s="24">
        <f t="shared" si="31"/>
        <v>0</v>
      </c>
      <c r="C136" s="23">
        <f t="shared" si="32"/>
        <v>0</v>
      </c>
      <c r="D136" s="23">
        <f t="shared" si="32"/>
        <v>0</v>
      </c>
      <c r="E136" s="23">
        <f t="shared" si="29"/>
        <v>9</v>
      </c>
      <c r="F136" s="23">
        <f t="shared" si="29"/>
        <v>0</v>
      </c>
      <c r="G136" s="23">
        <f>'9'!M12</f>
        <v>7</v>
      </c>
      <c r="H136" s="23">
        <f>'9'!N12</f>
        <v>0</v>
      </c>
      <c r="I136" s="23">
        <f>'9'!O12</f>
        <v>0</v>
      </c>
      <c r="J136" s="23">
        <f>'9'!P12</f>
        <v>0</v>
      </c>
      <c r="K136" s="23" t="e">
        <f>'9'!Q12</f>
        <v>#DIV/0!</v>
      </c>
    </row>
    <row r="137" spans="1:11" ht="15.5" x14ac:dyDescent="0.35">
      <c r="A137" s="23">
        <f t="shared" si="31"/>
        <v>0</v>
      </c>
      <c r="B137" s="24">
        <f t="shared" si="31"/>
        <v>0</v>
      </c>
      <c r="C137" s="23">
        <f t="shared" si="32"/>
        <v>0</v>
      </c>
      <c r="D137" s="23">
        <f t="shared" si="32"/>
        <v>0</v>
      </c>
      <c r="E137" s="23">
        <f t="shared" si="29"/>
        <v>9</v>
      </c>
      <c r="F137" s="23">
        <f t="shared" si="29"/>
        <v>0</v>
      </c>
      <c r="G137" s="23">
        <f>'9'!M13</f>
        <v>8</v>
      </c>
      <c r="H137" s="25">
        <f>'9'!N13</f>
        <v>0</v>
      </c>
      <c r="I137" s="23">
        <f>'9'!O13</f>
        <v>0</v>
      </c>
      <c r="J137" s="23">
        <f>'9'!P13</f>
        <v>0</v>
      </c>
      <c r="K137" s="23" t="e">
        <f>'9'!Q13</f>
        <v>#DIV/0!</v>
      </c>
    </row>
    <row r="138" spans="1:11" ht="15.5" x14ac:dyDescent="0.35">
      <c r="A138" s="23">
        <f t="shared" si="31"/>
        <v>0</v>
      </c>
      <c r="B138" s="24">
        <f t="shared" si="31"/>
        <v>0</v>
      </c>
      <c r="C138" s="23">
        <f t="shared" si="32"/>
        <v>0</v>
      </c>
      <c r="D138" s="23">
        <f t="shared" si="32"/>
        <v>0</v>
      </c>
      <c r="E138" s="23">
        <f t="shared" si="29"/>
        <v>9</v>
      </c>
      <c r="F138" s="23">
        <f t="shared" si="29"/>
        <v>0</v>
      </c>
      <c r="G138" s="23">
        <f>'9'!M14</f>
        <v>9</v>
      </c>
      <c r="H138" s="23">
        <f>'9'!N14</f>
        <v>0</v>
      </c>
      <c r="I138" s="23">
        <f>'9'!O14</f>
        <v>0</v>
      </c>
      <c r="J138" s="23">
        <f>'9'!P14</f>
        <v>0</v>
      </c>
      <c r="K138" s="23" t="e">
        <f>'9'!Q14</f>
        <v>#DIV/0!</v>
      </c>
    </row>
    <row r="139" spans="1:11" ht="15.5" x14ac:dyDescent="0.35">
      <c r="A139" s="23">
        <f t="shared" si="31"/>
        <v>0</v>
      </c>
      <c r="B139" s="24">
        <f t="shared" si="31"/>
        <v>0</v>
      </c>
      <c r="C139" s="23">
        <f t="shared" si="32"/>
        <v>0</v>
      </c>
      <c r="D139" s="23">
        <f t="shared" si="32"/>
        <v>0</v>
      </c>
      <c r="E139" s="23">
        <f t="shared" si="29"/>
        <v>9</v>
      </c>
      <c r="F139" s="23">
        <f t="shared" si="29"/>
        <v>0</v>
      </c>
      <c r="G139" s="23">
        <f>'9'!M15</f>
        <v>10</v>
      </c>
      <c r="H139" s="25">
        <f>'9'!N15</f>
        <v>0</v>
      </c>
      <c r="I139" s="23">
        <f>'9'!O15</f>
        <v>0</v>
      </c>
      <c r="J139" s="23">
        <f>'9'!P15</f>
        <v>0</v>
      </c>
      <c r="K139" s="23" t="e">
        <f>'9'!Q15</f>
        <v>#DIV/0!</v>
      </c>
    </row>
    <row r="140" spans="1:11" ht="15.5" x14ac:dyDescent="0.35">
      <c r="A140" s="23">
        <f t="shared" si="31"/>
        <v>0</v>
      </c>
      <c r="B140" s="24">
        <f t="shared" si="31"/>
        <v>0</v>
      </c>
      <c r="C140" s="23">
        <f t="shared" si="32"/>
        <v>0</v>
      </c>
      <c r="D140" s="23">
        <f t="shared" si="32"/>
        <v>0</v>
      </c>
      <c r="E140" s="23">
        <f t="shared" si="29"/>
        <v>9</v>
      </c>
      <c r="F140" s="23">
        <f t="shared" si="29"/>
        <v>0</v>
      </c>
      <c r="G140" s="23">
        <f>'9'!M16</f>
        <v>11</v>
      </c>
      <c r="H140" s="23">
        <f>'9'!N16</f>
        <v>0</v>
      </c>
      <c r="I140" s="23">
        <f>'9'!O16</f>
        <v>0</v>
      </c>
      <c r="J140" s="23">
        <f>'9'!P16</f>
        <v>0</v>
      </c>
      <c r="K140" s="23" t="e">
        <f>'9'!Q16</f>
        <v>#DIV/0!</v>
      </c>
    </row>
    <row r="141" spans="1:11" ht="15.5" x14ac:dyDescent="0.35">
      <c r="A141" s="23">
        <f t="shared" si="31"/>
        <v>0</v>
      </c>
      <c r="B141" s="24">
        <f t="shared" si="31"/>
        <v>0</v>
      </c>
      <c r="C141" s="23">
        <f t="shared" si="32"/>
        <v>0</v>
      </c>
      <c r="D141" s="23">
        <f t="shared" si="32"/>
        <v>0</v>
      </c>
      <c r="E141" s="23">
        <f t="shared" si="29"/>
        <v>9</v>
      </c>
      <c r="F141" s="23">
        <f t="shared" si="29"/>
        <v>0</v>
      </c>
      <c r="G141" s="23">
        <f>'9'!M17</f>
        <v>12</v>
      </c>
      <c r="H141" s="25">
        <f>'9'!N17</f>
        <v>0</v>
      </c>
      <c r="I141" s="23">
        <f>'9'!O17</f>
        <v>0</v>
      </c>
      <c r="J141" s="23">
        <f>'9'!P17</f>
        <v>0</v>
      </c>
      <c r="K141" s="23" t="e">
        <f>'9'!Q17</f>
        <v>#DIV/0!</v>
      </c>
    </row>
    <row r="142" spans="1:11" ht="15.5" x14ac:dyDescent="0.35">
      <c r="A142" s="23">
        <f t="shared" si="31"/>
        <v>0</v>
      </c>
      <c r="B142" s="24">
        <f t="shared" si="31"/>
        <v>0</v>
      </c>
      <c r="C142" s="23">
        <f t="shared" si="32"/>
        <v>0</v>
      </c>
      <c r="D142" s="23">
        <f t="shared" si="32"/>
        <v>0</v>
      </c>
      <c r="E142" s="23">
        <f t="shared" si="29"/>
        <v>9</v>
      </c>
      <c r="F142" s="23">
        <f t="shared" si="29"/>
        <v>0</v>
      </c>
      <c r="G142" s="23">
        <f>'9'!M18</f>
        <v>13</v>
      </c>
      <c r="H142" s="23">
        <f>'9'!N18</f>
        <v>0</v>
      </c>
      <c r="I142" s="23">
        <f>'9'!O18</f>
        <v>0</v>
      </c>
      <c r="J142" s="23">
        <f>'9'!P18</f>
        <v>0</v>
      </c>
      <c r="K142" s="23" t="e">
        <f>'9'!Q18</f>
        <v>#DIV/0!</v>
      </c>
    </row>
    <row r="143" spans="1:11" ht="15.5" x14ac:dyDescent="0.35">
      <c r="A143" s="23">
        <f t="shared" si="31"/>
        <v>0</v>
      </c>
      <c r="B143" s="24">
        <f t="shared" si="31"/>
        <v>0</v>
      </c>
      <c r="C143" s="23">
        <f t="shared" si="32"/>
        <v>0</v>
      </c>
      <c r="D143" s="23">
        <f t="shared" si="32"/>
        <v>0</v>
      </c>
      <c r="E143" s="23">
        <f t="shared" si="29"/>
        <v>9</v>
      </c>
      <c r="F143" s="23">
        <f t="shared" si="29"/>
        <v>0</v>
      </c>
      <c r="G143" s="23">
        <f>'9'!M19</f>
        <v>14</v>
      </c>
      <c r="H143" s="25">
        <f>'9'!N19</f>
        <v>0</v>
      </c>
      <c r="I143" s="23">
        <f>'9'!O19</f>
        <v>0</v>
      </c>
      <c r="J143" s="23">
        <f>'9'!P19</f>
        <v>0</v>
      </c>
      <c r="K143" s="23" t="e">
        <f>'9'!Q19</f>
        <v>#DIV/0!</v>
      </c>
    </row>
    <row r="144" spans="1:11" ht="15.5" x14ac:dyDescent="0.35">
      <c r="A144" s="23">
        <f t="shared" si="31"/>
        <v>0</v>
      </c>
      <c r="B144" s="24">
        <f t="shared" si="31"/>
        <v>0</v>
      </c>
      <c r="C144" s="23">
        <f t="shared" si="32"/>
        <v>0</v>
      </c>
      <c r="D144" s="23">
        <f t="shared" si="32"/>
        <v>0</v>
      </c>
      <c r="E144" s="23">
        <f t="shared" si="29"/>
        <v>9</v>
      </c>
      <c r="F144" s="23">
        <f t="shared" si="29"/>
        <v>0</v>
      </c>
      <c r="G144" s="23">
        <f>'9'!M20</f>
        <v>15</v>
      </c>
      <c r="H144" s="23">
        <f>'9'!N20</f>
        <v>0</v>
      </c>
      <c r="I144" s="23">
        <f>'9'!O20</f>
        <v>0</v>
      </c>
      <c r="J144" s="23">
        <f>'9'!P20</f>
        <v>0</v>
      </c>
      <c r="K144" s="23" t="e">
        <f>'9'!Q20</f>
        <v>#DIV/0!</v>
      </c>
    </row>
    <row r="145" spans="1:11" ht="15.5" x14ac:dyDescent="0.35">
      <c r="A145" s="23">
        <f t="shared" si="31"/>
        <v>0</v>
      </c>
      <c r="B145" s="24">
        <f t="shared" si="31"/>
        <v>0</v>
      </c>
      <c r="C145" s="23">
        <f t="shared" si="32"/>
        <v>0</v>
      </c>
      <c r="D145" s="23">
        <f t="shared" si="32"/>
        <v>0</v>
      </c>
      <c r="E145" s="23">
        <f t="shared" si="29"/>
        <v>9</v>
      </c>
      <c r="F145" s="23">
        <f t="shared" si="29"/>
        <v>0</v>
      </c>
      <c r="G145" s="23">
        <f>'9'!M21</f>
        <v>16</v>
      </c>
      <c r="H145" s="25">
        <f>'9'!N21</f>
        <v>0</v>
      </c>
      <c r="I145" s="23">
        <f>'9'!O21</f>
        <v>0</v>
      </c>
      <c r="J145" s="23">
        <f>'9'!P21</f>
        <v>0</v>
      </c>
      <c r="K145" s="23" t="e">
        <f>'9'!Q21</f>
        <v>#DIV/0!</v>
      </c>
    </row>
    <row r="146" spans="1:11" ht="15.5" x14ac:dyDescent="0.35">
      <c r="A146" s="23">
        <f t="shared" si="31"/>
        <v>0</v>
      </c>
      <c r="B146" s="24">
        <f t="shared" si="31"/>
        <v>0</v>
      </c>
      <c r="C146" s="23">
        <f t="shared" si="32"/>
        <v>0</v>
      </c>
      <c r="D146" s="20"/>
      <c r="E146" s="22">
        <v>10</v>
      </c>
      <c r="F146" s="22"/>
      <c r="G146" s="23">
        <f>'10'!M6</f>
        <v>1</v>
      </c>
      <c r="H146" s="23">
        <f>'10'!N6</f>
        <v>0</v>
      </c>
      <c r="I146" s="23">
        <f>'10'!O6</f>
        <v>0</v>
      </c>
      <c r="J146" s="23">
        <f>'10'!P6</f>
        <v>0</v>
      </c>
      <c r="K146" s="23" t="e">
        <f>'10'!Q6</f>
        <v>#DIV/0!</v>
      </c>
    </row>
    <row r="147" spans="1:11" ht="15.5" x14ac:dyDescent="0.35">
      <c r="A147" s="23">
        <f t="shared" si="31"/>
        <v>0</v>
      </c>
      <c r="B147" s="24">
        <f t="shared" si="31"/>
        <v>0</v>
      </c>
      <c r="C147" s="23">
        <f t="shared" si="32"/>
        <v>0</v>
      </c>
      <c r="D147" s="23">
        <f t="shared" si="32"/>
        <v>0</v>
      </c>
      <c r="E147" s="23">
        <f>E146</f>
        <v>10</v>
      </c>
      <c r="F147" s="23">
        <f>F146</f>
        <v>0</v>
      </c>
      <c r="G147" s="23">
        <f>'10'!M7</f>
        <v>2</v>
      </c>
      <c r="H147" s="25">
        <f>'10'!N7</f>
        <v>0</v>
      </c>
      <c r="I147" s="23">
        <f>'10'!O7</f>
        <v>0</v>
      </c>
      <c r="J147" s="23">
        <f>'10'!P7</f>
        <v>0</v>
      </c>
      <c r="K147" s="23" t="e">
        <f>'10'!Q7</f>
        <v>#DIV/0!</v>
      </c>
    </row>
    <row r="148" spans="1:11" ht="15.5" x14ac:dyDescent="0.35">
      <c r="A148" s="23">
        <f t="shared" si="31"/>
        <v>0</v>
      </c>
      <c r="B148" s="24">
        <f t="shared" si="31"/>
        <v>0</v>
      </c>
      <c r="C148" s="23">
        <f t="shared" si="32"/>
        <v>0</v>
      </c>
      <c r="D148" s="23">
        <f t="shared" si="32"/>
        <v>0</v>
      </c>
      <c r="E148" s="23">
        <f t="shared" ref="E148:F161" si="33">E147</f>
        <v>10</v>
      </c>
      <c r="F148" s="23">
        <f t="shared" si="33"/>
        <v>0</v>
      </c>
      <c r="G148" s="23">
        <f>'10'!M8</f>
        <v>3</v>
      </c>
      <c r="H148" s="23">
        <f>'10'!N8</f>
        <v>0</v>
      </c>
      <c r="I148" s="23">
        <f>'10'!O8</f>
        <v>0</v>
      </c>
      <c r="J148" s="23">
        <f>'10'!P8</f>
        <v>0</v>
      </c>
      <c r="K148" s="23" t="e">
        <f>'10'!Q8</f>
        <v>#DIV/0!</v>
      </c>
    </row>
    <row r="149" spans="1:11" ht="15.5" x14ac:dyDescent="0.35">
      <c r="A149" s="23">
        <f t="shared" si="31"/>
        <v>0</v>
      </c>
      <c r="B149" s="24">
        <f t="shared" si="31"/>
        <v>0</v>
      </c>
      <c r="C149" s="23">
        <f t="shared" si="32"/>
        <v>0</v>
      </c>
      <c r="D149" s="23">
        <f t="shared" si="32"/>
        <v>0</v>
      </c>
      <c r="E149" s="23">
        <f t="shared" si="33"/>
        <v>10</v>
      </c>
      <c r="F149" s="23">
        <f t="shared" si="33"/>
        <v>0</v>
      </c>
      <c r="G149" s="23">
        <f>'10'!M9</f>
        <v>4</v>
      </c>
      <c r="H149" s="25">
        <f>'10'!N9</f>
        <v>0</v>
      </c>
      <c r="I149" s="23">
        <f>'10'!O9</f>
        <v>0</v>
      </c>
      <c r="J149" s="23">
        <f>'10'!P9</f>
        <v>0</v>
      </c>
      <c r="K149" s="23" t="e">
        <f>'10'!Q9</f>
        <v>#DIV/0!</v>
      </c>
    </row>
    <row r="150" spans="1:11" ht="15.5" x14ac:dyDescent="0.35">
      <c r="A150" s="23">
        <f t="shared" si="31"/>
        <v>0</v>
      </c>
      <c r="B150" s="24">
        <f t="shared" si="31"/>
        <v>0</v>
      </c>
      <c r="C150" s="23">
        <f t="shared" si="32"/>
        <v>0</v>
      </c>
      <c r="D150" s="23">
        <f t="shared" si="32"/>
        <v>0</v>
      </c>
      <c r="E150" s="23">
        <f t="shared" si="33"/>
        <v>10</v>
      </c>
      <c r="F150" s="23">
        <f t="shared" si="33"/>
        <v>0</v>
      </c>
      <c r="G150" s="23">
        <f>'10'!M10</f>
        <v>5</v>
      </c>
      <c r="H150" s="23">
        <f>'10'!N10</f>
        <v>0</v>
      </c>
      <c r="I150" s="23">
        <f>'10'!O10</f>
        <v>0</v>
      </c>
      <c r="J150" s="23">
        <f>'10'!P10</f>
        <v>0</v>
      </c>
      <c r="K150" s="23" t="e">
        <f>'10'!Q10</f>
        <v>#DIV/0!</v>
      </c>
    </row>
    <row r="151" spans="1:11" ht="15.5" x14ac:dyDescent="0.35">
      <c r="A151" s="23">
        <f t="shared" si="31"/>
        <v>0</v>
      </c>
      <c r="B151" s="24">
        <f t="shared" si="31"/>
        <v>0</v>
      </c>
      <c r="C151" s="23">
        <f t="shared" si="32"/>
        <v>0</v>
      </c>
      <c r="D151" s="23">
        <f t="shared" si="32"/>
        <v>0</v>
      </c>
      <c r="E151" s="23">
        <f t="shared" si="33"/>
        <v>10</v>
      </c>
      <c r="F151" s="23">
        <f t="shared" si="33"/>
        <v>0</v>
      </c>
      <c r="G151" s="23">
        <f>'10'!M11</f>
        <v>6</v>
      </c>
      <c r="H151" s="25">
        <f>'10'!N11</f>
        <v>0</v>
      </c>
      <c r="I151" s="23">
        <f>'10'!O11</f>
        <v>0</v>
      </c>
      <c r="J151" s="23">
        <f>'10'!P11</f>
        <v>0</v>
      </c>
      <c r="K151" s="23" t="e">
        <f>'10'!Q11</f>
        <v>#DIV/0!</v>
      </c>
    </row>
    <row r="152" spans="1:11" ht="15.5" x14ac:dyDescent="0.35">
      <c r="A152" s="23">
        <f t="shared" si="31"/>
        <v>0</v>
      </c>
      <c r="B152" s="24">
        <f t="shared" si="31"/>
        <v>0</v>
      </c>
      <c r="C152" s="23">
        <f t="shared" si="32"/>
        <v>0</v>
      </c>
      <c r="D152" s="23">
        <f t="shared" si="32"/>
        <v>0</v>
      </c>
      <c r="E152" s="23">
        <f t="shared" si="33"/>
        <v>10</v>
      </c>
      <c r="F152" s="23">
        <f t="shared" si="33"/>
        <v>0</v>
      </c>
      <c r="G152" s="23">
        <f>'10'!M12</f>
        <v>7</v>
      </c>
      <c r="H152" s="23">
        <f>'10'!N12</f>
        <v>0</v>
      </c>
      <c r="I152" s="23">
        <f>'10'!O12</f>
        <v>0</v>
      </c>
      <c r="J152" s="23">
        <f>'10'!P12</f>
        <v>0</v>
      </c>
      <c r="K152" s="23" t="e">
        <f>'10'!Q12</f>
        <v>#DIV/0!</v>
      </c>
    </row>
    <row r="153" spans="1:11" ht="15.5" x14ac:dyDescent="0.35">
      <c r="A153" s="23">
        <f t="shared" si="31"/>
        <v>0</v>
      </c>
      <c r="B153" s="24">
        <f t="shared" si="31"/>
        <v>0</v>
      </c>
      <c r="C153" s="23">
        <f t="shared" si="32"/>
        <v>0</v>
      </c>
      <c r="D153" s="23">
        <f t="shared" si="32"/>
        <v>0</v>
      </c>
      <c r="E153" s="23">
        <f t="shared" si="33"/>
        <v>10</v>
      </c>
      <c r="F153" s="23">
        <f t="shared" si="33"/>
        <v>0</v>
      </c>
      <c r="G153" s="23">
        <f>'10'!M13</f>
        <v>8</v>
      </c>
      <c r="H153" s="25">
        <f>'10'!N13</f>
        <v>0</v>
      </c>
      <c r="I153" s="23">
        <f>'10'!O13</f>
        <v>0</v>
      </c>
      <c r="J153" s="23">
        <f>'10'!P13</f>
        <v>0</v>
      </c>
      <c r="K153" s="23" t="e">
        <f>'10'!Q13</f>
        <v>#DIV/0!</v>
      </c>
    </row>
    <row r="154" spans="1:11" ht="15.5" x14ac:dyDescent="0.35">
      <c r="A154" s="23">
        <f t="shared" si="31"/>
        <v>0</v>
      </c>
      <c r="B154" s="24">
        <f t="shared" si="31"/>
        <v>0</v>
      </c>
      <c r="C154" s="23">
        <f t="shared" si="32"/>
        <v>0</v>
      </c>
      <c r="D154" s="23">
        <f t="shared" si="32"/>
        <v>0</v>
      </c>
      <c r="E154" s="23">
        <f t="shared" si="33"/>
        <v>10</v>
      </c>
      <c r="F154" s="23">
        <f t="shared" si="33"/>
        <v>0</v>
      </c>
      <c r="G154" s="23">
        <f>'10'!M14</f>
        <v>9</v>
      </c>
      <c r="H154" s="23">
        <f>'10'!N14</f>
        <v>0</v>
      </c>
      <c r="I154" s="23">
        <f>'10'!O14</f>
        <v>0</v>
      </c>
      <c r="J154" s="23">
        <f>'10'!P14</f>
        <v>0</v>
      </c>
      <c r="K154" s="23" t="e">
        <f>'10'!Q14</f>
        <v>#DIV/0!</v>
      </c>
    </row>
    <row r="155" spans="1:11" ht="15.5" x14ac:dyDescent="0.35">
      <c r="A155" s="23">
        <f t="shared" si="31"/>
        <v>0</v>
      </c>
      <c r="B155" s="24">
        <f t="shared" si="31"/>
        <v>0</v>
      </c>
      <c r="C155" s="23">
        <f t="shared" si="32"/>
        <v>0</v>
      </c>
      <c r="D155" s="23">
        <f t="shared" si="32"/>
        <v>0</v>
      </c>
      <c r="E155" s="23">
        <f t="shared" si="33"/>
        <v>10</v>
      </c>
      <c r="F155" s="23">
        <f t="shared" si="33"/>
        <v>0</v>
      </c>
      <c r="G155" s="23">
        <f>'10'!M15</f>
        <v>10</v>
      </c>
      <c r="H155" s="25">
        <f>'10'!N15</f>
        <v>0</v>
      </c>
      <c r="I155" s="23">
        <f>'10'!O15</f>
        <v>0</v>
      </c>
      <c r="J155" s="23">
        <f>'10'!P15</f>
        <v>0</v>
      </c>
      <c r="K155" s="23" t="e">
        <f>'10'!Q15</f>
        <v>#DIV/0!</v>
      </c>
    </row>
    <row r="156" spans="1:11" ht="15.5" x14ac:dyDescent="0.35">
      <c r="A156" s="23">
        <f t="shared" si="31"/>
        <v>0</v>
      </c>
      <c r="B156" s="24">
        <f t="shared" si="31"/>
        <v>0</v>
      </c>
      <c r="C156" s="23">
        <f t="shared" si="32"/>
        <v>0</v>
      </c>
      <c r="D156" s="23">
        <f t="shared" si="32"/>
        <v>0</v>
      </c>
      <c r="E156" s="23">
        <f t="shared" si="33"/>
        <v>10</v>
      </c>
      <c r="F156" s="23">
        <f t="shared" si="33"/>
        <v>0</v>
      </c>
      <c r="G156" s="23">
        <f>'10'!M16</f>
        <v>11</v>
      </c>
      <c r="H156" s="23">
        <f>'10'!N16</f>
        <v>0</v>
      </c>
      <c r="I156" s="23">
        <f>'10'!O16</f>
        <v>0</v>
      </c>
      <c r="J156" s="23">
        <f>'10'!P16</f>
        <v>0</v>
      </c>
      <c r="K156" s="23" t="e">
        <f>'10'!Q16</f>
        <v>#DIV/0!</v>
      </c>
    </row>
    <row r="157" spans="1:11" ht="15.5" x14ac:dyDescent="0.35">
      <c r="A157" s="23">
        <f t="shared" si="31"/>
        <v>0</v>
      </c>
      <c r="B157" s="24">
        <f t="shared" si="31"/>
        <v>0</v>
      </c>
      <c r="C157" s="23">
        <f t="shared" si="32"/>
        <v>0</v>
      </c>
      <c r="D157" s="23">
        <f t="shared" si="32"/>
        <v>0</v>
      </c>
      <c r="E157" s="23">
        <f t="shared" si="33"/>
        <v>10</v>
      </c>
      <c r="F157" s="23">
        <f t="shared" si="33"/>
        <v>0</v>
      </c>
      <c r="G157" s="23">
        <f>'10'!M17</f>
        <v>12</v>
      </c>
      <c r="H157" s="25">
        <f>'10'!N17</f>
        <v>0</v>
      </c>
      <c r="I157" s="23">
        <f>'10'!O17</f>
        <v>0</v>
      </c>
      <c r="J157" s="23">
        <f>'10'!P17</f>
        <v>0</v>
      </c>
      <c r="K157" s="23" t="e">
        <f>'10'!Q17</f>
        <v>#DIV/0!</v>
      </c>
    </row>
    <row r="158" spans="1:11" ht="15.5" x14ac:dyDescent="0.35">
      <c r="A158" s="23">
        <f t="shared" si="31"/>
        <v>0</v>
      </c>
      <c r="B158" s="24">
        <f t="shared" si="31"/>
        <v>0</v>
      </c>
      <c r="C158" s="23">
        <f t="shared" si="32"/>
        <v>0</v>
      </c>
      <c r="D158" s="23">
        <f t="shared" si="32"/>
        <v>0</v>
      </c>
      <c r="E158" s="23">
        <f t="shared" si="33"/>
        <v>10</v>
      </c>
      <c r="F158" s="23">
        <f t="shared" si="33"/>
        <v>0</v>
      </c>
      <c r="G158" s="23">
        <f>'10'!M18</f>
        <v>13</v>
      </c>
      <c r="H158" s="23">
        <f>'10'!N18</f>
        <v>0</v>
      </c>
      <c r="I158" s="23">
        <f>'10'!O18</f>
        <v>0</v>
      </c>
      <c r="J158" s="23">
        <f>'10'!P18</f>
        <v>0</v>
      </c>
      <c r="K158" s="23" t="e">
        <f>'10'!Q18</f>
        <v>#DIV/0!</v>
      </c>
    </row>
    <row r="159" spans="1:11" ht="15.5" x14ac:dyDescent="0.35">
      <c r="A159" s="23">
        <f t="shared" si="31"/>
        <v>0</v>
      </c>
      <c r="B159" s="24">
        <f t="shared" si="31"/>
        <v>0</v>
      </c>
      <c r="C159" s="23">
        <f t="shared" si="32"/>
        <v>0</v>
      </c>
      <c r="D159" s="23">
        <f t="shared" si="32"/>
        <v>0</v>
      </c>
      <c r="E159" s="23">
        <f t="shared" si="33"/>
        <v>10</v>
      </c>
      <c r="F159" s="23">
        <f t="shared" si="33"/>
        <v>0</v>
      </c>
      <c r="G159" s="23">
        <f>'10'!M19</f>
        <v>14</v>
      </c>
      <c r="H159" s="25">
        <f>'10'!N19</f>
        <v>0</v>
      </c>
      <c r="I159" s="23">
        <f>'10'!O19</f>
        <v>0</v>
      </c>
      <c r="J159" s="23">
        <f>'10'!P19</f>
        <v>0</v>
      </c>
      <c r="K159" s="23" t="e">
        <f>'10'!Q19</f>
        <v>#DIV/0!</v>
      </c>
    </row>
    <row r="160" spans="1:11" ht="15.5" x14ac:dyDescent="0.35">
      <c r="A160" s="23">
        <f t="shared" si="31"/>
        <v>0</v>
      </c>
      <c r="B160" s="24">
        <f t="shared" si="31"/>
        <v>0</v>
      </c>
      <c r="C160" s="23">
        <f t="shared" si="32"/>
        <v>0</v>
      </c>
      <c r="D160" s="23">
        <f t="shared" si="32"/>
        <v>0</v>
      </c>
      <c r="E160" s="23">
        <f t="shared" si="33"/>
        <v>10</v>
      </c>
      <c r="F160" s="23">
        <f t="shared" si="33"/>
        <v>0</v>
      </c>
      <c r="G160" s="23">
        <f>'10'!M20</f>
        <v>15</v>
      </c>
      <c r="H160" s="23">
        <f>'10'!N20</f>
        <v>0</v>
      </c>
      <c r="I160" s="23">
        <f>'10'!O20</f>
        <v>0</v>
      </c>
      <c r="J160" s="23">
        <f>'10'!P20</f>
        <v>0</v>
      </c>
      <c r="K160" s="23" t="e">
        <f>'10'!Q20</f>
        <v>#DIV/0!</v>
      </c>
    </row>
    <row r="161" spans="1:11" ht="15.5" x14ac:dyDescent="0.35">
      <c r="A161" s="23">
        <f t="shared" si="31"/>
        <v>0</v>
      </c>
      <c r="B161" s="24">
        <f t="shared" si="31"/>
        <v>0</v>
      </c>
      <c r="C161" s="23">
        <f t="shared" si="32"/>
        <v>0</v>
      </c>
      <c r="D161" s="23">
        <f t="shared" si="32"/>
        <v>0</v>
      </c>
      <c r="E161" s="23">
        <f t="shared" si="33"/>
        <v>10</v>
      </c>
      <c r="F161" s="23">
        <f t="shared" si="33"/>
        <v>0</v>
      </c>
      <c r="G161" s="23">
        <f>'10'!M21</f>
        <v>16</v>
      </c>
      <c r="H161" s="23">
        <f>'10'!N21</f>
        <v>0</v>
      </c>
      <c r="I161" s="23">
        <f>'10'!O21</f>
        <v>0</v>
      </c>
      <c r="J161" s="23">
        <f>'10'!P21</f>
        <v>0</v>
      </c>
      <c r="K161" s="23" t="e">
        <f>'10'!Q21</f>
        <v>#DIV/0!</v>
      </c>
    </row>
    <row r="162" spans="1:11" ht="15.5" x14ac:dyDescent="0.35">
      <c r="A162" s="23">
        <f t="shared" ref="A162:D162" si="34">A160</f>
        <v>0</v>
      </c>
      <c r="B162" s="24">
        <f t="shared" si="34"/>
        <v>0</v>
      </c>
      <c r="C162" s="23">
        <f t="shared" si="34"/>
        <v>0</v>
      </c>
      <c r="D162" s="23">
        <f t="shared" si="34"/>
        <v>0</v>
      </c>
      <c r="E162" s="22">
        <v>11</v>
      </c>
      <c r="F162" s="22"/>
      <c r="G162" s="23">
        <f>'11'!M6</f>
        <v>1</v>
      </c>
      <c r="H162" s="23">
        <f>'11'!N6</f>
        <v>0</v>
      </c>
      <c r="I162" s="23">
        <f>'11'!O6</f>
        <v>0</v>
      </c>
      <c r="J162" s="23">
        <f>'11'!P6</f>
        <v>0</v>
      </c>
      <c r="K162" s="23" t="e">
        <f>'11'!Q6</f>
        <v>#DIV/0!</v>
      </c>
    </row>
    <row r="163" spans="1:11" ht="15.5" x14ac:dyDescent="0.35">
      <c r="A163" s="23">
        <f t="shared" si="31"/>
        <v>0</v>
      </c>
      <c r="B163" s="24">
        <f t="shared" si="31"/>
        <v>0</v>
      </c>
      <c r="C163" s="23">
        <f t="shared" si="32"/>
        <v>0</v>
      </c>
      <c r="D163" s="23">
        <f t="shared" si="32"/>
        <v>0</v>
      </c>
      <c r="E163" s="23">
        <f>E162</f>
        <v>11</v>
      </c>
      <c r="F163" s="23">
        <f>F162</f>
        <v>0</v>
      </c>
      <c r="G163" s="23">
        <f>'11'!M7</f>
        <v>2</v>
      </c>
      <c r="H163" s="25">
        <f>'11'!N7</f>
        <v>0</v>
      </c>
      <c r="I163" s="23">
        <f>'11'!O7</f>
        <v>0</v>
      </c>
      <c r="J163" s="23">
        <f>'11'!P7</f>
        <v>0</v>
      </c>
      <c r="K163" s="23" t="e">
        <f>'11'!Q7</f>
        <v>#DIV/0!</v>
      </c>
    </row>
    <row r="164" spans="1:11" ht="15.5" x14ac:dyDescent="0.35">
      <c r="A164" s="23">
        <f t="shared" si="31"/>
        <v>0</v>
      </c>
      <c r="B164" s="24">
        <f t="shared" si="31"/>
        <v>0</v>
      </c>
      <c r="C164" s="23">
        <f t="shared" si="32"/>
        <v>0</v>
      </c>
      <c r="D164" s="23">
        <f t="shared" si="32"/>
        <v>0</v>
      </c>
      <c r="E164" s="23">
        <f t="shared" ref="E164:F177" si="35">E163</f>
        <v>11</v>
      </c>
      <c r="F164" s="23">
        <f t="shared" si="35"/>
        <v>0</v>
      </c>
      <c r="G164" s="23">
        <f>'11'!M8</f>
        <v>3</v>
      </c>
      <c r="H164" s="23">
        <f>'11'!N8</f>
        <v>0</v>
      </c>
      <c r="I164" s="23">
        <f>'11'!O8</f>
        <v>0</v>
      </c>
      <c r="J164" s="23">
        <f>'11'!P8</f>
        <v>0</v>
      </c>
      <c r="K164" s="23" t="e">
        <f>'11'!Q8</f>
        <v>#DIV/0!</v>
      </c>
    </row>
    <row r="165" spans="1:11" ht="15.5" x14ac:dyDescent="0.35">
      <c r="A165" s="23">
        <f t="shared" si="31"/>
        <v>0</v>
      </c>
      <c r="B165" s="24">
        <f t="shared" si="31"/>
        <v>0</v>
      </c>
      <c r="C165" s="23">
        <f t="shared" si="32"/>
        <v>0</v>
      </c>
      <c r="D165" s="23">
        <f t="shared" si="32"/>
        <v>0</v>
      </c>
      <c r="E165" s="23">
        <f t="shared" si="35"/>
        <v>11</v>
      </c>
      <c r="F165" s="23">
        <f t="shared" si="35"/>
        <v>0</v>
      </c>
      <c r="G165" s="23">
        <f>'11'!M9</f>
        <v>4</v>
      </c>
      <c r="H165" s="25">
        <f>'11'!N9</f>
        <v>0</v>
      </c>
      <c r="I165" s="23">
        <f>'11'!O9</f>
        <v>0</v>
      </c>
      <c r="J165" s="23">
        <f>'11'!P9</f>
        <v>0</v>
      </c>
      <c r="K165" s="23" t="e">
        <f>'11'!Q9</f>
        <v>#DIV/0!</v>
      </c>
    </row>
    <row r="166" spans="1:11" ht="15.5" x14ac:dyDescent="0.35">
      <c r="A166" s="23">
        <f t="shared" si="31"/>
        <v>0</v>
      </c>
      <c r="B166" s="24">
        <f t="shared" si="31"/>
        <v>0</v>
      </c>
      <c r="C166" s="23">
        <f t="shared" si="32"/>
        <v>0</v>
      </c>
      <c r="D166" s="23">
        <f t="shared" si="32"/>
        <v>0</v>
      </c>
      <c r="E166" s="23">
        <f t="shared" si="35"/>
        <v>11</v>
      </c>
      <c r="F166" s="23">
        <f t="shared" si="35"/>
        <v>0</v>
      </c>
      <c r="G166" s="23">
        <f>'11'!M10</f>
        <v>5</v>
      </c>
      <c r="H166" s="23">
        <f>'11'!N10</f>
        <v>0</v>
      </c>
      <c r="I166" s="23">
        <f>'11'!O10</f>
        <v>0</v>
      </c>
      <c r="J166" s="23">
        <f>'11'!P10</f>
        <v>0</v>
      </c>
      <c r="K166" s="23" t="e">
        <f>'11'!Q10</f>
        <v>#DIV/0!</v>
      </c>
    </row>
    <row r="167" spans="1:11" ht="15.5" x14ac:dyDescent="0.35">
      <c r="A167" s="23">
        <f t="shared" si="31"/>
        <v>0</v>
      </c>
      <c r="B167" s="24">
        <f t="shared" si="31"/>
        <v>0</v>
      </c>
      <c r="C167" s="23">
        <f t="shared" si="32"/>
        <v>0</v>
      </c>
      <c r="D167" s="23">
        <f t="shared" si="32"/>
        <v>0</v>
      </c>
      <c r="E167" s="23">
        <f t="shared" si="35"/>
        <v>11</v>
      </c>
      <c r="F167" s="23">
        <f t="shared" si="35"/>
        <v>0</v>
      </c>
      <c r="G167" s="23">
        <f>'11'!M11</f>
        <v>6</v>
      </c>
      <c r="H167" s="25">
        <f>'11'!N11</f>
        <v>0</v>
      </c>
      <c r="I167" s="23">
        <f>'11'!O11</f>
        <v>0</v>
      </c>
      <c r="J167" s="23">
        <f>'11'!P11</f>
        <v>0</v>
      </c>
      <c r="K167" s="23" t="e">
        <f>'11'!Q11</f>
        <v>#DIV/0!</v>
      </c>
    </row>
    <row r="168" spans="1:11" ht="15.5" x14ac:dyDescent="0.35">
      <c r="A168" s="23">
        <f t="shared" si="31"/>
        <v>0</v>
      </c>
      <c r="B168" s="24">
        <f t="shared" si="31"/>
        <v>0</v>
      </c>
      <c r="C168" s="23">
        <f t="shared" si="32"/>
        <v>0</v>
      </c>
      <c r="D168" s="23">
        <f t="shared" si="32"/>
        <v>0</v>
      </c>
      <c r="E168" s="23">
        <f t="shared" si="35"/>
        <v>11</v>
      </c>
      <c r="F168" s="23">
        <f t="shared" si="35"/>
        <v>0</v>
      </c>
      <c r="G168" s="23">
        <f>'11'!M12</f>
        <v>7</v>
      </c>
      <c r="H168" s="23">
        <f>'11'!N12</f>
        <v>0</v>
      </c>
      <c r="I168" s="23">
        <f>'11'!O12</f>
        <v>0</v>
      </c>
      <c r="J168" s="23">
        <f>'11'!P12</f>
        <v>0</v>
      </c>
      <c r="K168" s="23" t="e">
        <f>'11'!Q12</f>
        <v>#DIV/0!</v>
      </c>
    </row>
    <row r="169" spans="1:11" ht="15.5" x14ac:dyDescent="0.35">
      <c r="A169" s="23">
        <f t="shared" si="31"/>
        <v>0</v>
      </c>
      <c r="B169" s="24">
        <f t="shared" si="31"/>
        <v>0</v>
      </c>
      <c r="C169" s="23">
        <f t="shared" si="32"/>
        <v>0</v>
      </c>
      <c r="D169" s="23">
        <f t="shared" si="32"/>
        <v>0</v>
      </c>
      <c r="E169" s="23">
        <f t="shared" si="35"/>
        <v>11</v>
      </c>
      <c r="F169" s="23">
        <f t="shared" si="35"/>
        <v>0</v>
      </c>
      <c r="G169" s="23">
        <f>'11'!M13</f>
        <v>8</v>
      </c>
      <c r="H169" s="25">
        <f>'11'!N13</f>
        <v>0</v>
      </c>
      <c r="I169" s="23">
        <f>'11'!O13</f>
        <v>0</v>
      </c>
      <c r="J169" s="23">
        <f>'11'!P13</f>
        <v>0</v>
      </c>
      <c r="K169" s="23" t="e">
        <f>'11'!Q13</f>
        <v>#DIV/0!</v>
      </c>
    </row>
    <row r="170" spans="1:11" ht="15.5" x14ac:dyDescent="0.35">
      <c r="A170" s="23">
        <f t="shared" si="31"/>
        <v>0</v>
      </c>
      <c r="B170" s="24">
        <f t="shared" si="31"/>
        <v>0</v>
      </c>
      <c r="C170" s="23">
        <f t="shared" si="32"/>
        <v>0</v>
      </c>
      <c r="D170" s="23">
        <f t="shared" si="32"/>
        <v>0</v>
      </c>
      <c r="E170" s="23">
        <f t="shared" si="35"/>
        <v>11</v>
      </c>
      <c r="F170" s="23">
        <f t="shared" si="35"/>
        <v>0</v>
      </c>
      <c r="G170" s="23">
        <f>'11'!M14</f>
        <v>9</v>
      </c>
      <c r="H170" s="23">
        <f>'11'!N14</f>
        <v>0</v>
      </c>
      <c r="I170" s="23">
        <f>'11'!O14</f>
        <v>0</v>
      </c>
      <c r="J170" s="23">
        <f>'11'!P14</f>
        <v>0</v>
      </c>
      <c r="K170" s="23" t="e">
        <f>'11'!Q14</f>
        <v>#DIV/0!</v>
      </c>
    </row>
    <row r="171" spans="1:11" ht="15.5" x14ac:dyDescent="0.35">
      <c r="A171" s="23">
        <f t="shared" si="31"/>
        <v>0</v>
      </c>
      <c r="B171" s="24">
        <f t="shared" si="31"/>
        <v>0</v>
      </c>
      <c r="C171" s="23">
        <f t="shared" si="32"/>
        <v>0</v>
      </c>
      <c r="D171" s="23">
        <f t="shared" si="32"/>
        <v>0</v>
      </c>
      <c r="E171" s="23">
        <f t="shared" si="35"/>
        <v>11</v>
      </c>
      <c r="F171" s="23">
        <f t="shared" si="35"/>
        <v>0</v>
      </c>
      <c r="G171" s="23">
        <f>'11'!M15</f>
        <v>10</v>
      </c>
      <c r="H171" s="25">
        <f>'11'!N15</f>
        <v>0</v>
      </c>
      <c r="I171" s="23">
        <f>'11'!O15</f>
        <v>0</v>
      </c>
      <c r="J171" s="23">
        <f>'11'!P15</f>
        <v>0</v>
      </c>
      <c r="K171" s="23" t="e">
        <f>'11'!Q15</f>
        <v>#DIV/0!</v>
      </c>
    </row>
    <row r="172" spans="1:11" ht="15.5" x14ac:dyDescent="0.35">
      <c r="A172" s="23">
        <f t="shared" si="31"/>
        <v>0</v>
      </c>
      <c r="B172" s="24">
        <f t="shared" si="31"/>
        <v>0</v>
      </c>
      <c r="C172" s="23">
        <f t="shared" si="32"/>
        <v>0</v>
      </c>
      <c r="D172" s="23">
        <f t="shared" si="32"/>
        <v>0</v>
      </c>
      <c r="E172" s="23">
        <f t="shared" si="35"/>
        <v>11</v>
      </c>
      <c r="F172" s="23">
        <f t="shared" si="35"/>
        <v>0</v>
      </c>
      <c r="G172" s="23">
        <f>'11'!M16</f>
        <v>11</v>
      </c>
      <c r="H172" s="23">
        <f>'11'!N16</f>
        <v>0</v>
      </c>
      <c r="I172" s="23">
        <f>'11'!O16</f>
        <v>0</v>
      </c>
      <c r="J172" s="23">
        <f>'11'!P16</f>
        <v>0</v>
      </c>
      <c r="K172" s="23" t="e">
        <f>'11'!Q16</f>
        <v>#DIV/0!</v>
      </c>
    </row>
    <row r="173" spans="1:11" ht="15.5" x14ac:dyDescent="0.35">
      <c r="A173" s="23">
        <f t="shared" si="31"/>
        <v>0</v>
      </c>
      <c r="B173" s="24">
        <f t="shared" si="31"/>
        <v>0</v>
      </c>
      <c r="C173" s="23">
        <f t="shared" si="32"/>
        <v>0</v>
      </c>
      <c r="D173" s="23">
        <f t="shared" si="32"/>
        <v>0</v>
      </c>
      <c r="E173" s="23">
        <f t="shared" si="35"/>
        <v>11</v>
      </c>
      <c r="F173" s="23">
        <f t="shared" si="35"/>
        <v>0</v>
      </c>
      <c r="G173" s="23">
        <f>'11'!M17</f>
        <v>12</v>
      </c>
      <c r="H173" s="25">
        <f>'11'!N17</f>
        <v>0</v>
      </c>
      <c r="I173" s="23">
        <f>'11'!O17</f>
        <v>0</v>
      </c>
      <c r="J173" s="23">
        <f>'11'!P17</f>
        <v>0</v>
      </c>
      <c r="K173" s="23" t="e">
        <f>'11'!Q17</f>
        <v>#DIV/0!</v>
      </c>
    </row>
    <row r="174" spans="1:11" ht="15.5" x14ac:dyDescent="0.35">
      <c r="A174" s="23">
        <f t="shared" si="31"/>
        <v>0</v>
      </c>
      <c r="B174" s="24">
        <f t="shared" si="31"/>
        <v>0</v>
      </c>
      <c r="C174" s="23">
        <f t="shared" si="32"/>
        <v>0</v>
      </c>
      <c r="D174" s="23">
        <f t="shared" si="32"/>
        <v>0</v>
      </c>
      <c r="E174" s="23">
        <f t="shared" si="35"/>
        <v>11</v>
      </c>
      <c r="F174" s="23">
        <f t="shared" si="35"/>
        <v>0</v>
      </c>
      <c r="G174" s="23">
        <f>'11'!M18</f>
        <v>13</v>
      </c>
      <c r="H174" s="23">
        <f>'11'!N18</f>
        <v>0</v>
      </c>
      <c r="I174" s="23">
        <f>'11'!O18</f>
        <v>0</v>
      </c>
      <c r="J174" s="23">
        <f>'11'!P18</f>
        <v>0</v>
      </c>
      <c r="K174" s="23" t="e">
        <f>'11'!Q18</f>
        <v>#DIV/0!</v>
      </c>
    </row>
    <row r="175" spans="1:11" ht="15.5" x14ac:dyDescent="0.35">
      <c r="A175" s="23">
        <f t="shared" si="31"/>
        <v>0</v>
      </c>
      <c r="B175" s="24">
        <f t="shared" si="31"/>
        <v>0</v>
      </c>
      <c r="C175" s="23">
        <f t="shared" si="32"/>
        <v>0</v>
      </c>
      <c r="D175" s="23">
        <f t="shared" si="32"/>
        <v>0</v>
      </c>
      <c r="E175" s="23">
        <f t="shared" si="35"/>
        <v>11</v>
      </c>
      <c r="F175" s="23">
        <f t="shared" si="35"/>
        <v>0</v>
      </c>
      <c r="G175" s="23">
        <f>'11'!M19</f>
        <v>14</v>
      </c>
      <c r="H175" s="25">
        <f>'11'!N19</f>
        <v>0</v>
      </c>
      <c r="I175" s="23">
        <f>'11'!O19</f>
        <v>0</v>
      </c>
      <c r="J175" s="23">
        <f>'11'!P19</f>
        <v>0</v>
      </c>
      <c r="K175" s="23" t="e">
        <f>'11'!Q19</f>
        <v>#DIV/0!</v>
      </c>
    </row>
    <row r="176" spans="1:11" ht="15.5" x14ac:dyDescent="0.35">
      <c r="A176" s="23">
        <f t="shared" si="31"/>
        <v>0</v>
      </c>
      <c r="B176" s="24">
        <f t="shared" si="31"/>
        <v>0</v>
      </c>
      <c r="C176" s="23">
        <f t="shared" si="32"/>
        <v>0</v>
      </c>
      <c r="D176" s="23">
        <f t="shared" si="32"/>
        <v>0</v>
      </c>
      <c r="E176" s="23">
        <f t="shared" si="35"/>
        <v>11</v>
      </c>
      <c r="F176" s="23">
        <f t="shared" si="35"/>
        <v>0</v>
      </c>
      <c r="G176" s="23">
        <f>'11'!M20</f>
        <v>15</v>
      </c>
      <c r="H176" s="23">
        <f>'11'!N20</f>
        <v>0</v>
      </c>
      <c r="I176" s="23">
        <f>'11'!O20</f>
        <v>0</v>
      </c>
      <c r="J176" s="23">
        <f>'11'!P20</f>
        <v>0</v>
      </c>
      <c r="K176" s="23" t="e">
        <f>'11'!Q20</f>
        <v>#DIV/0!</v>
      </c>
    </row>
    <row r="177" spans="1:11" ht="15.5" x14ac:dyDescent="0.35">
      <c r="A177" s="23">
        <f t="shared" si="31"/>
        <v>0</v>
      </c>
      <c r="B177" s="24">
        <f t="shared" si="31"/>
        <v>0</v>
      </c>
      <c r="C177" s="23">
        <f t="shared" si="32"/>
        <v>0</v>
      </c>
      <c r="D177" s="23">
        <f t="shared" si="32"/>
        <v>0</v>
      </c>
      <c r="E177" s="23">
        <f t="shared" si="35"/>
        <v>11</v>
      </c>
      <c r="F177" s="23">
        <f t="shared" si="35"/>
        <v>0</v>
      </c>
      <c r="G177" s="23">
        <f>'11'!M21</f>
        <v>16</v>
      </c>
      <c r="H177" s="25">
        <f>'11'!N21</f>
        <v>0</v>
      </c>
      <c r="I177" s="23">
        <f>'11'!O21</f>
        <v>0</v>
      </c>
      <c r="J177" s="23">
        <f>'11'!P21</f>
        <v>0</v>
      </c>
      <c r="K177" s="23" t="e">
        <f>'11'!Q21</f>
        <v>#DIV/0!</v>
      </c>
    </row>
    <row r="178" spans="1:11" ht="15.5" x14ac:dyDescent="0.35">
      <c r="A178" s="23">
        <f t="shared" si="31"/>
        <v>0</v>
      </c>
      <c r="B178" s="24">
        <f t="shared" si="31"/>
        <v>0</v>
      </c>
      <c r="C178" s="23">
        <f t="shared" si="32"/>
        <v>0</v>
      </c>
      <c r="D178" s="23">
        <f t="shared" si="32"/>
        <v>0</v>
      </c>
      <c r="E178" s="22">
        <v>12</v>
      </c>
      <c r="F178" s="22"/>
      <c r="G178" s="23">
        <f>'12'!M6</f>
        <v>1</v>
      </c>
      <c r="H178" s="23">
        <f>'12'!N6</f>
        <v>0</v>
      </c>
      <c r="I178" s="23">
        <f>'12'!O6</f>
        <v>0</v>
      </c>
      <c r="J178" s="23">
        <f>'12'!P6</f>
        <v>0</v>
      </c>
      <c r="K178" s="23" t="e">
        <f>'12'!Q6</f>
        <v>#DIV/0!</v>
      </c>
    </row>
    <row r="179" spans="1:11" ht="15.5" x14ac:dyDescent="0.35">
      <c r="A179" s="23">
        <f t="shared" si="31"/>
        <v>0</v>
      </c>
      <c r="B179" s="24">
        <f t="shared" si="31"/>
        <v>0</v>
      </c>
      <c r="C179" s="23">
        <f t="shared" si="32"/>
        <v>0</v>
      </c>
      <c r="D179" s="23">
        <f t="shared" si="32"/>
        <v>0</v>
      </c>
      <c r="E179" s="23">
        <f>E178</f>
        <v>12</v>
      </c>
      <c r="F179" s="23">
        <f>F178</f>
        <v>0</v>
      </c>
      <c r="G179" s="23">
        <f>'12'!M7</f>
        <v>2</v>
      </c>
      <c r="H179" s="25">
        <f>'12'!N7</f>
        <v>0</v>
      </c>
      <c r="I179" s="23">
        <f>'12'!O7</f>
        <v>0</v>
      </c>
      <c r="J179" s="23">
        <f>'12'!P7</f>
        <v>0</v>
      </c>
      <c r="K179" s="23" t="e">
        <f>'12'!Q7</f>
        <v>#DIV/0!</v>
      </c>
    </row>
    <row r="180" spans="1:11" ht="15.5" x14ac:dyDescent="0.35">
      <c r="A180" s="23">
        <f t="shared" si="31"/>
        <v>0</v>
      </c>
      <c r="B180" s="24">
        <f t="shared" si="31"/>
        <v>0</v>
      </c>
      <c r="C180" s="23">
        <f t="shared" si="32"/>
        <v>0</v>
      </c>
      <c r="D180" s="23">
        <f t="shared" si="32"/>
        <v>0</v>
      </c>
      <c r="E180" s="23">
        <f t="shared" ref="E180:F193" si="36">E179</f>
        <v>12</v>
      </c>
      <c r="F180" s="23">
        <f t="shared" si="36"/>
        <v>0</v>
      </c>
      <c r="G180" s="23">
        <f>'12'!M8</f>
        <v>3</v>
      </c>
      <c r="H180" s="23">
        <f>'12'!N8</f>
        <v>0</v>
      </c>
      <c r="I180" s="23">
        <f>'12'!O8</f>
        <v>0</v>
      </c>
      <c r="J180" s="23">
        <f>'12'!P8</f>
        <v>0</v>
      </c>
      <c r="K180" s="23" t="e">
        <f>'12'!Q8</f>
        <v>#DIV/0!</v>
      </c>
    </row>
    <row r="181" spans="1:11" ht="15.5" x14ac:dyDescent="0.35">
      <c r="A181" s="23">
        <f t="shared" si="31"/>
        <v>0</v>
      </c>
      <c r="B181" s="24">
        <f t="shared" si="31"/>
        <v>0</v>
      </c>
      <c r="C181" s="23">
        <f t="shared" si="32"/>
        <v>0</v>
      </c>
      <c r="D181" s="23">
        <f t="shared" si="32"/>
        <v>0</v>
      </c>
      <c r="E181" s="23">
        <f t="shared" si="36"/>
        <v>12</v>
      </c>
      <c r="F181" s="23">
        <f t="shared" si="36"/>
        <v>0</v>
      </c>
      <c r="G181" s="23">
        <f>'12'!M9</f>
        <v>4</v>
      </c>
      <c r="H181" s="25">
        <f>'12'!N9</f>
        <v>0</v>
      </c>
      <c r="I181" s="23">
        <f>'12'!O9</f>
        <v>0</v>
      </c>
      <c r="J181" s="23">
        <f>'12'!P9</f>
        <v>0</v>
      </c>
      <c r="K181" s="23" t="e">
        <f>'12'!Q9</f>
        <v>#DIV/0!</v>
      </c>
    </row>
    <row r="182" spans="1:11" ht="15.5" x14ac:dyDescent="0.35">
      <c r="A182" s="23">
        <f t="shared" si="31"/>
        <v>0</v>
      </c>
      <c r="B182" s="24">
        <f t="shared" si="31"/>
        <v>0</v>
      </c>
      <c r="C182" s="23">
        <f t="shared" si="32"/>
        <v>0</v>
      </c>
      <c r="D182" s="23">
        <f t="shared" si="32"/>
        <v>0</v>
      </c>
      <c r="E182" s="23">
        <f t="shared" si="36"/>
        <v>12</v>
      </c>
      <c r="F182" s="23">
        <f t="shared" si="36"/>
        <v>0</v>
      </c>
      <c r="G182" s="23">
        <f>'12'!M10</f>
        <v>5</v>
      </c>
      <c r="H182" s="23">
        <f>'12'!N10</f>
        <v>0</v>
      </c>
      <c r="I182" s="23">
        <f>'12'!O10</f>
        <v>0</v>
      </c>
      <c r="J182" s="23">
        <f>'12'!P10</f>
        <v>0</v>
      </c>
      <c r="K182" s="23" t="e">
        <f>'12'!Q10</f>
        <v>#DIV/0!</v>
      </c>
    </row>
    <row r="183" spans="1:11" ht="15.5" x14ac:dyDescent="0.35">
      <c r="A183" s="23">
        <f t="shared" si="31"/>
        <v>0</v>
      </c>
      <c r="B183" s="24">
        <f t="shared" si="31"/>
        <v>0</v>
      </c>
      <c r="C183" s="23">
        <f t="shared" si="32"/>
        <v>0</v>
      </c>
      <c r="D183" s="23">
        <f t="shared" si="32"/>
        <v>0</v>
      </c>
      <c r="E183" s="23">
        <f t="shared" si="36"/>
        <v>12</v>
      </c>
      <c r="F183" s="23">
        <f t="shared" si="36"/>
        <v>0</v>
      </c>
      <c r="G183" s="23">
        <f>'12'!M11</f>
        <v>6</v>
      </c>
      <c r="H183" s="25">
        <f>'12'!N11</f>
        <v>0</v>
      </c>
      <c r="I183" s="23">
        <f>'12'!O11</f>
        <v>0</v>
      </c>
      <c r="J183" s="23">
        <f>'12'!P11</f>
        <v>0</v>
      </c>
      <c r="K183" s="23" t="e">
        <f>'12'!Q11</f>
        <v>#DIV/0!</v>
      </c>
    </row>
    <row r="184" spans="1:11" ht="15.5" x14ac:dyDescent="0.35">
      <c r="A184" s="23">
        <f t="shared" si="31"/>
        <v>0</v>
      </c>
      <c r="B184" s="24">
        <f t="shared" si="31"/>
        <v>0</v>
      </c>
      <c r="C184" s="23">
        <f t="shared" si="32"/>
        <v>0</v>
      </c>
      <c r="D184" s="23">
        <f t="shared" si="32"/>
        <v>0</v>
      </c>
      <c r="E184" s="23">
        <f t="shared" si="36"/>
        <v>12</v>
      </c>
      <c r="F184" s="23">
        <f t="shared" si="36"/>
        <v>0</v>
      </c>
      <c r="G184" s="23">
        <f>'12'!M12</f>
        <v>7</v>
      </c>
      <c r="H184" s="23">
        <f>'12'!N12</f>
        <v>0</v>
      </c>
      <c r="I184" s="23">
        <f>'12'!O12</f>
        <v>0</v>
      </c>
      <c r="J184" s="23">
        <f>'12'!P12</f>
        <v>0</v>
      </c>
      <c r="K184" s="23" t="e">
        <f>'12'!Q12</f>
        <v>#DIV/0!</v>
      </c>
    </row>
    <row r="185" spans="1:11" ht="15.5" x14ac:dyDescent="0.35">
      <c r="A185" s="23">
        <f t="shared" si="31"/>
        <v>0</v>
      </c>
      <c r="B185" s="24">
        <f t="shared" si="31"/>
        <v>0</v>
      </c>
      <c r="C185" s="23">
        <f t="shared" si="32"/>
        <v>0</v>
      </c>
      <c r="D185" s="23">
        <f t="shared" si="32"/>
        <v>0</v>
      </c>
      <c r="E185" s="23">
        <f t="shared" si="36"/>
        <v>12</v>
      </c>
      <c r="F185" s="23">
        <f t="shared" si="36"/>
        <v>0</v>
      </c>
      <c r="G185" s="23">
        <f>'12'!M13</f>
        <v>8</v>
      </c>
      <c r="H185" s="25">
        <f>'12'!N13</f>
        <v>0</v>
      </c>
      <c r="I185" s="23">
        <f>'12'!O13</f>
        <v>0</v>
      </c>
      <c r="J185" s="23">
        <f>'12'!P13</f>
        <v>0</v>
      </c>
      <c r="K185" s="23" t="e">
        <f>'12'!Q13</f>
        <v>#DIV/0!</v>
      </c>
    </row>
    <row r="186" spans="1:11" ht="15.5" x14ac:dyDescent="0.35">
      <c r="A186" s="23">
        <f t="shared" si="31"/>
        <v>0</v>
      </c>
      <c r="B186" s="24">
        <f t="shared" si="31"/>
        <v>0</v>
      </c>
      <c r="C186" s="23">
        <f t="shared" si="32"/>
        <v>0</v>
      </c>
      <c r="D186" s="23">
        <f t="shared" si="32"/>
        <v>0</v>
      </c>
      <c r="E186" s="23">
        <f t="shared" si="36"/>
        <v>12</v>
      </c>
      <c r="F186" s="23">
        <f t="shared" si="36"/>
        <v>0</v>
      </c>
      <c r="G186" s="23">
        <f>'12'!M14</f>
        <v>9</v>
      </c>
      <c r="H186" s="23">
        <f>'12'!N14</f>
        <v>0</v>
      </c>
      <c r="I186" s="23">
        <f>'12'!O14</f>
        <v>0</v>
      </c>
      <c r="J186" s="23">
        <f>'12'!P14</f>
        <v>0</v>
      </c>
      <c r="K186" s="23" t="e">
        <f>'12'!Q14</f>
        <v>#DIV/0!</v>
      </c>
    </row>
    <row r="187" spans="1:11" ht="15.5" x14ac:dyDescent="0.35">
      <c r="A187" s="23">
        <f t="shared" si="31"/>
        <v>0</v>
      </c>
      <c r="B187" s="24">
        <f t="shared" si="31"/>
        <v>0</v>
      </c>
      <c r="C187" s="23">
        <f t="shared" si="32"/>
        <v>0</v>
      </c>
      <c r="D187" s="23">
        <f t="shared" si="32"/>
        <v>0</v>
      </c>
      <c r="E187" s="23">
        <f t="shared" si="36"/>
        <v>12</v>
      </c>
      <c r="F187" s="23">
        <f t="shared" si="36"/>
        <v>0</v>
      </c>
      <c r="G187" s="23">
        <f>'12'!M15</f>
        <v>10</v>
      </c>
      <c r="H187" s="25">
        <f>'12'!N15</f>
        <v>0</v>
      </c>
      <c r="I187" s="23">
        <f>'12'!O15</f>
        <v>0</v>
      </c>
      <c r="J187" s="23">
        <f>'12'!P15</f>
        <v>0</v>
      </c>
      <c r="K187" s="23" t="e">
        <f>'12'!Q15</f>
        <v>#DIV/0!</v>
      </c>
    </row>
    <row r="188" spans="1:11" ht="15.5" x14ac:dyDescent="0.35">
      <c r="A188" s="23">
        <f t="shared" si="31"/>
        <v>0</v>
      </c>
      <c r="B188" s="24">
        <f t="shared" si="31"/>
        <v>0</v>
      </c>
      <c r="C188" s="23">
        <f t="shared" si="32"/>
        <v>0</v>
      </c>
      <c r="D188" s="23">
        <f t="shared" si="32"/>
        <v>0</v>
      </c>
      <c r="E188" s="23">
        <f t="shared" si="36"/>
        <v>12</v>
      </c>
      <c r="F188" s="23">
        <f t="shared" si="36"/>
        <v>0</v>
      </c>
      <c r="G188" s="23">
        <f>'12'!M16</f>
        <v>11</v>
      </c>
      <c r="H188" s="23">
        <f>'12'!N16</f>
        <v>0</v>
      </c>
      <c r="I188" s="23">
        <f>'12'!O16</f>
        <v>0</v>
      </c>
      <c r="J188" s="23">
        <f>'12'!P16</f>
        <v>0</v>
      </c>
      <c r="K188" s="23" t="e">
        <f>'12'!Q16</f>
        <v>#DIV/0!</v>
      </c>
    </row>
    <row r="189" spans="1:11" ht="15.5" x14ac:dyDescent="0.35">
      <c r="A189" s="23">
        <f t="shared" si="31"/>
        <v>0</v>
      </c>
      <c r="B189" s="24">
        <f t="shared" si="31"/>
        <v>0</v>
      </c>
      <c r="C189" s="23">
        <f t="shared" si="32"/>
        <v>0</v>
      </c>
      <c r="D189" s="23">
        <f t="shared" si="32"/>
        <v>0</v>
      </c>
      <c r="E189" s="23">
        <f t="shared" si="36"/>
        <v>12</v>
      </c>
      <c r="F189" s="23">
        <f t="shared" si="36"/>
        <v>0</v>
      </c>
      <c r="G189" s="23">
        <f>'12'!M17</f>
        <v>12</v>
      </c>
      <c r="H189" s="25">
        <f>'12'!N17</f>
        <v>0</v>
      </c>
      <c r="I189" s="23">
        <f>'12'!O17</f>
        <v>0</v>
      </c>
      <c r="J189" s="23">
        <f>'12'!P17</f>
        <v>0</v>
      </c>
      <c r="K189" s="23" t="e">
        <f>'12'!Q17</f>
        <v>#DIV/0!</v>
      </c>
    </row>
    <row r="190" spans="1:11" ht="15.5" x14ac:dyDescent="0.35">
      <c r="A190" s="23">
        <f t="shared" si="31"/>
        <v>0</v>
      </c>
      <c r="B190" s="24">
        <f t="shared" si="31"/>
        <v>0</v>
      </c>
      <c r="C190" s="23">
        <f t="shared" si="32"/>
        <v>0</v>
      </c>
      <c r="D190" s="23">
        <f t="shared" si="32"/>
        <v>0</v>
      </c>
      <c r="E190" s="23">
        <f t="shared" si="36"/>
        <v>12</v>
      </c>
      <c r="F190" s="23">
        <f t="shared" si="36"/>
        <v>0</v>
      </c>
      <c r="G190" s="23">
        <f>'12'!M18</f>
        <v>13</v>
      </c>
      <c r="H190" s="23">
        <f>'12'!N18</f>
        <v>0</v>
      </c>
      <c r="I190" s="23">
        <f>'12'!O18</f>
        <v>0</v>
      </c>
      <c r="J190" s="23">
        <f>'12'!P18</f>
        <v>0</v>
      </c>
      <c r="K190" s="23" t="e">
        <f>'12'!Q18</f>
        <v>#DIV/0!</v>
      </c>
    </row>
    <row r="191" spans="1:11" ht="15.5" x14ac:dyDescent="0.35">
      <c r="A191" s="23">
        <f t="shared" si="31"/>
        <v>0</v>
      </c>
      <c r="B191" s="24">
        <f t="shared" si="31"/>
        <v>0</v>
      </c>
      <c r="C191" s="23">
        <f t="shared" si="32"/>
        <v>0</v>
      </c>
      <c r="D191" s="23">
        <f t="shared" si="32"/>
        <v>0</v>
      </c>
      <c r="E191" s="23">
        <f t="shared" si="36"/>
        <v>12</v>
      </c>
      <c r="F191" s="23">
        <f t="shared" si="36"/>
        <v>0</v>
      </c>
      <c r="G191" s="23">
        <f>'12'!M19</f>
        <v>14</v>
      </c>
      <c r="H191" s="25">
        <f>'12'!N19</f>
        <v>0</v>
      </c>
      <c r="I191" s="23">
        <f>'12'!O19</f>
        <v>0</v>
      </c>
      <c r="J191" s="23">
        <f>'12'!P19</f>
        <v>0</v>
      </c>
      <c r="K191" s="23" t="e">
        <f>'12'!Q19</f>
        <v>#DIV/0!</v>
      </c>
    </row>
    <row r="192" spans="1:11" ht="15.5" x14ac:dyDescent="0.35">
      <c r="A192" s="23">
        <f t="shared" si="31"/>
        <v>0</v>
      </c>
      <c r="B192" s="24">
        <f t="shared" si="31"/>
        <v>0</v>
      </c>
      <c r="C192" s="23">
        <f t="shared" si="32"/>
        <v>0</v>
      </c>
      <c r="D192" s="23">
        <f t="shared" si="32"/>
        <v>0</v>
      </c>
      <c r="E192" s="23">
        <f t="shared" si="36"/>
        <v>12</v>
      </c>
      <c r="F192" s="23">
        <f t="shared" si="36"/>
        <v>0</v>
      </c>
      <c r="G192" s="23">
        <f>'12'!M20</f>
        <v>15</v>
      </c>
      <c r="H192" s="23">
        <f>'12'!N20</f>
        <v>0</v>
      </c>
      <c r="I192" s="23">
        <f>'12'!O20</f>
        <v>0</v>
      </c>
      <c r="J192" s="23">
        <f>'12'!P20</f>
        <v>0</v>
      </c>
      <c r="K192" s="23" t="e">
        <f>'12'!Q20</f>
        <v>#DIV/0!</v>
      </c>
    </row>
    <row r="193" spans="1:11" ht="15.5" x14ac:dyDescent="0.35">
      <c r="A193" s="23">
        <f t="shared" si="31"/>
        <v>0</v>
      </c>
      <c r="B193" s="24">
        <f t="shared" si="31"/>
        <v>0</v>
      </c>
      <c r="C193" s="23">
        <f t="shared" si="32"/>
        <v>0</v>
      </c>
      <c r="D193" s="23">
        <f t="shared" si="32"/>
        <v>0</v>
      </c>
      <c r="E193" s="23">
        <f t="shared" si="36"/>
        <v>12</v>
      </c>
      <c r="F193" s="23">
        <f t="shared" si="36"/>
        <v>0</v>
      </c>
      <c r="G193" s="23">
        <f>'12'!M21</f>
        <v>16</v>
      </c>
      <c r="H193" s="25">
        <f>'12'!N21</f>
        <v>0</v>
      </c>
      <c r="I193" s="23">
        <f>'12'!O21</f>
        <v>0</v>
      </c>
      <c r="J193" s="23">
        <f>'12'!P21</f>
        <v>0</v>
      </c>
      <c r="K193" s="23" t="e">
        <f>'12'!Q21</f>
        <v>#DIV/0!</v>
      </c>
    </row>
    <row r="194" spans="1:11" ht="15.5" x14ac:dyDescent="0.35">
      <c r="A194" s="23">
        <f t="shared" si="31"/>
        <v>0</v>
      </c>
      <c r="B194" s="24">
        <f t="shared" si="31"/>
        <v>0</v>
      </c>
      <c r="C194" s="23">
        <f t="shared" si="32"/>
        <v>0</v>
      </c>
      <c r="D194" s="20"/>
      <c r="E194" s="22">
        <v>13</v>
      </c>
      <c r="F194" s="22"/>
      <c r="G194" s="23">
        <f>'13'!M6</f>
        <v>1</v>
      </c>
      <c r="H194" s="23">
        <f>'13'!N6</f>
        <v>0</v>
      </c>
      <c r="I194" s="23">
        <f>'13'!O6</f>
        <v>0</v>
      </c>
      <c r="J194" s="23">
        <f>'13'!P6</f>
        <v>0</v>
      </c>
      <c r="K194" s="23" t="e">
        <f>'13'!Q6</f>
        <v>#DIV/0!</v>
      </c>
    </row>
    <row r="195" spans="1:11" ht="15.5" x14ac:dyDescent="0.35">
      <c r="A195" s="23">
        <f t="shared" si="31"/>
        <v>0</v>
      </c>
      <c r="B195" s="24">
        <f t="shared" si="31"/>
        <v>0</v>
      </c>
      <c r="C195" s="23">
        <f t="shared" si="32"/>
        <v>0</v>
      </c>
      <c r="D195" s="23">
        <f t="shared" si="32"/>
        <v>0</v>
      </c>
      <c r="E195" s="23">
        <f>E194</f>
        <v>13</v>
      </c>
      <c r="F195" s="23">
        <f>F194</f>
        <v>0</v>
      </c>
      <c r="G195" s="23">
        <f>'13'!M7</f>
        <v>2</v>
      </c>
      <c r="H195" s="25">
        <f>'13'!N7</f>
        <v>0</v>
      </c>
      <c r="I195" s="23">
        <f>'13'!O7</f>
        <v>0</v>
      </c>
      <c r="J195" s="23">
        <f>'13'!P7</f>
        <v>0</v>
      </c>
      <c r="K195" s="23" t="e">
        <f>'13'!Q7</f>
        <v>#DIV/0!</v>
      </c>
    </row>
    <row r="196" spans="1:11" ht="15.5" x14ac:dyDescent="0.35">
      <c r="A196" s="23">
        <f t="shared" si="31"/>
        <v>0</v>
      </c>
      <c r="B196" s="24">
        <f t="shared" si="31"/>
        <v>0</v>
      </c>
      <c r="C196" s="23">
        <f t="shared" si="32"/>
        <v>0</v>
      </c>
      <c r="D196" s="23">
        <f t="shared" si="32"/>
        <v>0</v>
      </c>
      <c r="E196" s="23">
        <f t="shared" ref="E196:F209" si="37">E195</f>
        <v>13</v>
      </c>
      <c r="F196" s="23">
        <f t="shared" si="37"/>
        <v>0</v>
      </c>
      <c r="G196" s="23">
        <f>'13'!M8</f>
        <v>3</v>
      </c>
      <c r="H196" s="23">
        <f>'13'!N8</f>
        <v>0</v>
      </c>
      <c r="I196" s="23">
        <f>'13'!O8</f>
        <v>0</v>
      </c>
      <c r="J196" s="23">
        <f>'13'!P8</f>
        <v>0</v>
      </c>
      <c r="K196" s="23" t="e">
        <f>'13'!Q8</f>
        <v>#DIV/0!</v>
      </c>
    </row>
    <row r="197" spans="1:11" ht="15.5" x14ac:dyDescent="0.35">
      <c r="A197" s="23">
        <f t="shared" si="31"/>
        <v>0</v>
      </c>
      <c r="B197" s="24">
        <f t="shared" si="31"/>
        <v>0</v>
      </c>
      <c r="C197" s="23">
        <f t="shared" si="32"/>
        <v>0</v>
      </c>
      <c r="D197" s="23">
        <f t="shared" si="32"/>
        <v>0</v>
      </c>
      <c r="E197" s="23">
        <f t="shared" si="37"/>
        <v>13</v>
      </c>
      <c r="F197" s="23">
        <f t="shared" si="37"/>
        <v>0</v>
      </c>
      <c r="G197" s="23">
        <f>'13'!M9</f>
        <v>4</v>
      </c>
      <c r="H197" s="25">
        <f>'13'!N9</f>
        <v>0</v>
      </c>
      <c r="I197" s="23">
        <f>'13'!O9</f>
        <v>0</v>
      </c>
      <c r="J197" s="23">
        <f>'13'!P9</f>
        <v>0</v>
      </c>
      <c r="K197" s="23" t="e">
        <f>'13'!Q9</f>
        <v>#DIV/0!</v>
      </c>
    </row>
    <row r="198" spans="1:11" ht="15.5" x14ac:dyDescent="0.35">
      <c r="A198" s="23">
        <f t="shared" si="31"/>
        <v>0</v>
      </c>
      <c r="B198" s="24">
        <f t="shared" si="31"/>
        <v>0</v>
      </c>
      <c r="C198" s="23">
        <f t="shared" si="32"/>
        <v>0</v>
      </c>
      <c r="D198" s="23">
        <f t="shared" si="32"/>
        <v>0</v>
      </c>
      <c r="E198" s="23">
        <f t="shared" si="37"/>
        <v>13</v>
      </c>
      <c r="F198" s="23">
        <f t="shared" si="37"/>
        <v>0</v>
      </c>
      <c r="G198" s="23">
        <f>'13'!M10</f>
        <v>5</v>
      </c>
      <c r="H198" s="23">
        <f>'13'!N10</f>
        <v>0</v>
      </c>
      <c r="I198" s="23">
        <f>'13'!O10</f>
        <v>0</v>
      </c>
      <c r="J198" s="23">
        <f>'13'!P10</f>
        <v>0</v>
      </c>
      <c r="K198" s="23" t="e">
        <f>'13'!Q10</f>
        <v>#DIV/0!</v>
      </c>
    </row>
    <row r="199" spans="1:11" ht="15.5" x14ac:dyDescent="0.35">
      <c r="A199" s="23">
        <f t="shared" ref="A199:B267" si="38">A198</f>
        <v>0</v>
      </c>
      <c r="B199" s="24">
        <f t="shared" si="38"/>
        <v>0</v>
      </c>
      <c r="C199" s="23">
        <f t="shared" ref="C199:D267" si="39">C198</f>
        <v>0</v>
      </c>
      <c r="D199" s="23">
        <f t="shared" si="39"/>
        <v>0</v>
      </c>
      <c r="E199" s="23">
        <f t="shared" si="37"/>
        <v>13</v>
      </c>
      <c r="F199" s="23">
        <f t="shared" si="37"/>
        <v>0</v>
      </c>
      <c r="G199" s="23">
        <f>'13'!M11</f>
        <v>6</v>
      </c>
      <c r="H199" s="25">
        <f>'13'!N11</f>
        <v>0</v>
      </c>
      <c r="I199" s="23">
        <f>'13'!O11</f>
        <v>0</v>
      </c>
      <c r="J199" s="23">
        <f>'13'!P11</f>
        <v>0</v>
      </c>
      <c r="K199" s="23" t="e">
        <f>'13'!Q11</f>
        <v>#DIV/0!</v>
      </c>
    </row>
    <row r="200" spans="1:11" ht="15.5" x14ac:dyDescent="0.35">
      <c r="A200" s="23">
        <f t="shared" si="38"/>
        <v>0</v>
      </c>
      <c r="B200" s="24">
        <f t="shared" si="38"/>
        <v>0</v>
      </c>
      <c r="C200" s="23">
        <f t="shared" si="39"/>
        <v>0</v>
      </c>
      <c r="D200" s="23">
        <f t="shared" si="39"/>
        <v>0</v>
      </c>
      <c r="E200" s="23">
        <f t="shared" si="37"/>
        <v>13</v>
      </c>
      <c r="F200" s="23">
        <f t="shared" si="37"/>
        <v>0</v>
      </c>
      <c r="G200" s="23">
        <f>'13'!M12</f>
        <v>7</v>
      </c>
      <c r="H200" s="23">
        <f>'13'!N12</f>
        <v>0</v>
      </c>
      <c r="I200" s="23">
        <f>'13'!O12</f>
        <v>0</v>
      </c>
      <c r="J200" s="23">
        <f>'13'!P12</f>
        <v>0</v>
      </c>
      <c r="K200" s="23" t="e">
        <f>'13'!Q12</f>
        <v>#DIV/0!</v>
      </c>
    </row>
    <row r="201" spans="1:11" ht="15.5" x14ac:dyDescent="0.35">
      <c r="A201" s="23">
        <f t="shared" si="38"/>
        <v>0</v>
      </c>
      <c r="B201" s="24">
        <f t="shared" si="38"/>
        <v>0</v>
      </c>
      <c r="C201" s="23">
        <f t="shared" si="39"/>
        <v>0</v>
      </c>
      <c r="D201" s="23">
        <f t="shared" si="39"/>
        <v>0</v>
      </c>
      <c r="E201" s="23">
        <f t="shared" si="37"/>
        <v>13</v>
      </c>
      <c r="F201" s="23">
        <f t="shared" si="37"/>
        <v>0</v>
      </c>
      <c r="G201" s="23">
        <f>'13'!M13</f>
        <v>8</v>
      </c>
      <c r="H201" s="25">
        <f>'13'!N13</f>
        <v>0</v>
      </c>
      <c r="I201" s="23">
        <f>'13'!O13</f>
        <v>0</v>
      </c>
      <c r="J201" s="23">
        <f>'13'!P13</f>
        <v>0</v>
      </c>
      <c r="K201" s="23" t="e">
        <f>'13'!Q13</f>
        <v>#DIV/0!</v>
      </c>
    </row>
    <row r="202" spans="1:11" ht="15.5" x14ac:dyDescent="0.35">
      <c r="A202" s="23">
        <f t="shared" si="38"/>
        <v>0</v>
      </c>
      <c r="B202" s="24">
        <f t="shared" si="38"/>
        <v>0</v>
      </c>
      <c r="C202" s="23">
        <f t="shared" si="39"/>
        <v>0</v>
      </c>
      <c r="D202" s="23">
        <f t="shared" si="39"/>
        <v>0</v>
      </c>
      <c r="E202" s="23">
        <f t="shared" si="37"/>
        <v>13</v>
      </c>
      <c r="F202" s="23">
        <f t="shared" si="37"/>
        <v>0</v>
      </c>
      <c r="G202" s="23">
        <f>'13'!M14</f>
        <v>9</v>
      </c>
      <c r="H202" s="23">
        <f>'13'!N14</f>
        <v>0</v>
      </c>
      <c r="I202" s="23">
        <f>'13'!O14</f>
        <v>0</v>
      </c>
      <c r="J202" s="23">
        <f>'13'!P14</f>
        <v>0</v>
      </c>
      <c r="K202" s="23" t="e">
        <f>'13'!Q14</f>
        <v>#DIV/0!</v>
      </c>
    </row>
    <row r="203" spans="1:11" ht="15.5" x14ac:dyDescent="0.35">
      <c r="A203" s="23">
        <f t="shared" si="38"/>
        <v>0</v>
      </c>
      <c r="B203" s="24">
        <f t="shared" si="38"/>
        <v>0</v>
      </c>
      <c r="C203" s="23">
        <f t="shared" si="39"/>
        <v>0</v>
      </c>
      <c r="D203" s="23">
        <f t="shared" si="39"/>
        <v>0</v>
      </c>
      <c r="E203" s="23">
        <f t="shared" si="37"/>
        <v>13</v>
      </c>
      <c r="F203" s="23">
        <f t="shared" si="37"/>
        <v>0</v>
      </c>
      <c r="G203" s="23">
        <f>'13'!M15</f>
        <v>10</v>
      </c>
      <c r="H203" s="25">
        <f>'13'!N15</f>
        <v>0</v>
      </c>
      <c r="I203" s="23">
        <f>'13'!O15</f>
        <v>0</v>
      </c>
      <c r="J203" s="23">
        <f>'13'!P15</f>
        <v>0</v>
      </c>
      <c r="K203" s="23" t="e">
        <f>'13'!Q15</f>
        <v>#DIV/0!</v>
      </c>
    </row>
    <row r="204" spans="1:11" ht="15.5" x14ac:dyDescent="0.35">
      <c r="A204" s="23">
        <f t="shared" si="38"/>
        <v>0</v>
      </c>
      <c r="B204" s="24">
        <f t="shared" si="38"/>
        <v>0</v>
      </c>
      <c r="C204" s="23">
        <f t="shared" si="39"/>
        <v>0</v>
      </c>
      <c r="D204" s="23">
        <f t="shared" si="39"/>
        <v>0</v>
      </c>
      <c r="E204" s="23">
        <f t="shared" si="37"/>
        <v>13</v>
      </c>
      <c r="F204" s="23">
        <f t="shared" si="37"/>
        <v>0</v>
      </c>
      <c r="G204" s="23">
        <f>'13'!M16</f>
        <v>11</v>
      </c>
      <c r="H204" s="23">
        <f>'13'!N16</f>
        <v>0</v>
      </c>
      <c r="I204" s="23">
        <f>'13'!O16</f>
        <v>0</v>
      </c>
      <c r="J204" s="23">
        <f>'13'!P16</f>
        <v>0</v>
      </c>
      <c r="K204" s="23" t="e">
        <f>'13'!Q16</f>
        <v>#DIV/0!</v>
      </c>
    </row>
    <row r="205" spans="1:11" ht="15.5" x14ac:dyDescent="0.35">
      <c r="A205" s="23">
        <f t="shared" si="38"/>
        <v>0</v>
      </c>
      <c r="B205" s="24">
        <f t="shared" si="38"/>
        <v>0</v>
      </c>
      <c r="C205" s="23">
        <f t="shared" si="39"/>
        <v>0</v>
      </c>
      <c r="D205" s="23">
        <f t="shared" si="39"/>
        <v>0</v>
      </c>
      <c r="E205" s="23">
        <f t="shared" si="37"/>
        <v>13</v>
      </c>
      <c r="F205" s="23">
        <f t="shared" si="37"/>
        <v>0</v>
      </c>
      <c r="G205" s="23">
        <f>'13'!M17</f>
        <v>12</v>
      </c>
      <c r="H205" s="25">
        <f>'13'!N17</f>
        <v>0</v>
      </c>
      <c r="I205" s="23">
        <f>'13'!O17</f>
        <v>0</v>
      </c>
      <c r="J205" s="23">
        <f>'13'!P17</f>
        <v>0</v>
      </c>
      <c r="K205" s="23" t="e">
        <f>'13'!Q17</f>
        <v>#DIV/0!</v>
      </c>
    </row>
    <row r="206" spans="1:11" ht="15.5" x14ac:dyDescent="0.35">
      <c r="A206" s="23">
        <f t="shared" si="38"/>
        <v>0</v>
      </c>
      <c r="B206" s="24">
        <f t="shared" si="38"/>
        <v>0</v>
      </c>
      <c r="C206" s="23">
        <f t="shared" si="39"/>
        <v>0</v>
      </c>
      <c r="D206" s="23">
        <f t="shared" si="39"/>
        <v>0</v>
      </c>
      <c r="E206" s="23">
        <f t="shared" si="37"/>
        <v>13</v>
      </c>
      <c r="F206" s="23">
        <f t="shared" si="37"/>
        <v>0</v>
      </c>
      <c r="G206" s="23">
        <f>'13'!M18</f>
        <v>13</v>
      </c>
      <c r="H206" s="23">
        <f>'13'!N18</f>
        <v>0</v>
      </c>
      <c r="I206" s="23">
        <f>'13'!O18</f>
        <v>0</v>
      </c>
      <c r="J206" s="23">
        <f>'13'!P18</f>
        <v>0</v>
      </c>
      <c r="K206" s="23" t="e">
        <f>'13'!Q18</f>
        <v>#DIV/0!</v>
      </c>
    </row>
    <row r="207" spans="1:11" ht="15.5" x14ac:dyDescent="0.35">
      <c r="A207" s="23">
        <f t="shared" si="38"/>
        <v>0</v>
      </c>
      <c r="B207" s="24">
        <f t="shared" si="38"/>
        <v>0</v>
      </c>
      <c r="C207" s="23">
        <f t="shared" si="39"/>
        <v>0</v>
      </c>
      <c r="D207" s="23">
        <f t="shared" si="39"/>
        <v>0</v>
      </c>
      <c r="E207" s="23">
        <f t="shared" si="37"/>
        <v>13</v>
      </c>
      <c r="F207" s="23">
        <f t="shared" si="37"/>
        <v>0</v>
      </c>
      <c r="G207" s="23">
        <f>'13'!M19</f>
        <v>14</v>
      </c>
      <c r="H207" s="25">
        <f>'13'!N19</f>
        <v>0</v>
      </c>
      <c r="I207" s="23">
        <f>'13'!O19</f>
        <v>0</v>
      </c>
      <c r="J207" s="23">
        <f>'13'!P19</f>
        <v>0</v>
      </c>
      <c r="K207" s="23" t="e">
        <f>'13'!Q19</f>
        <v>#DIV/0!</v>
      </c>
    </row>
    <row r="208" spans="1:11" ht="15.5" x14ac:dyDescent="0.35">
      <c r="A208" s="23">
        <f t="shared" si="38"/>
        <v>0</v>
      </c>
      <c r="B208" s="24">
        <f t="shared" si="38"/>
        <v>0</v>
      </c>
      <c r="C208" s="23">
        <f t="shared" si="39"/>
        <v>0</v>
      </c>
      <c r="D208" s="23">
        <f t="shared" si="39"/>
        <v>0</v>
      </c>
      <c r="E208" s="23">
        <f t="shared" si="37"/>
        <v>13</v>
      </c>
      <c r="F208" s="23">
        <f t="shared" si="37"/>
        <v>0</v>
      </c>
      <c r="G208" s="23">
        <f>'13'!M20</f>
        <v>15</v>
      </c>
      <c r="H208" s="23">
        <f>'13'!N20</f>
        <v>0</v>
      </c>
      <c r="I208" s="23">
        <f>'13'!O20</f>
        <v>0</v>
      </c>
      <c r="J208" s="23">
        <f>'13'!P20</f>
        <v>0</v>
      </c>
      <c r="K208" s="23" t="e">
        <f>'13'!Q20</f>
        <v>#DIV/0!</v>
      </c>
    </row>
    <row r="209" spans="1:11" ht="15.5" x14ac:dyDescent="0.35">
      <c r="A209" s="23">
        <f t="shared" si="38"/>
        <v>0</v>
      </c>
      <c r="B209" s="24">
        <f t="shared" si="38"/>
        <v>0</v>
      </c>
      <c r="C209" s="23">
        <f t="shared" si="39"/>
        <v>0</v>
      </c>
      <c r="D209" s="23">
        <f t="shared" si="39"/>
        <v>0</v>
      </c>
      <c r="E209" s="23">
        <f t="shared" si="37"/>
        <v>13</v>
      </c>
      <c r="F209" s="23">
        <f t="shared" si="37"/>
        <v>0</v>
      </c>
      <c r="G209" s="23">
        <f>'13'!M21</f>
        <v>16</v>
      </c>
      <c r="H209" s="25">
        <f>'13'!N21</f>
        <v>0</v>
      </c>
      <c r="I209" s="23">
        <f>'13'!O21</f>
        <v>0</v>
      </c>
      <c r="J209" s="23">
        <f>'13'!P21</f>
        <v>0</v>
      </c>
      <c r="K209" s="23" t="e">
        <f>'13'!Q21</f>
        <v>#DIV/0!</v>
      </c>
    </row>
    <row r="210" spans="1:11" ht="15.5" x14ac:dyDescent="0.35">
      <c r="A210" s="23">
        <f t="shared" si="38"/>
        <v>0</v>
      </c>
      <c r="B210" s="24">
        <f t="shared" si="38"/>
        <v>0</v>
      </c>
      <c r="C210" s="23">
        <f t="shared" si="39"/>
        <v>0</v>
      </c>
      <c r="D210" s="23">
        <f t="shared" si="39"/>
        <v>0</v>
      </c>
      <c r="E210" s="22">
        <v>14</v>
      </c>
      <c r="F210" s="22"/>
      <c r="G210" s="23">
        <f>'14'!M6</f>
        <v>1</v>
      </c>
      <c r="H210" s="23">
        <f>'14'!N6</f>
        <v>0</v>
      </c>
      <c r="I210" s="23">
        <f>'14'!O6</f>
        <v>0</v>
      </c>
      <c r="J210" s="23">
        <f>'14'!P6</f>
        <v>0</v>
      </c>
      <c r="K210" s="23" t="e">
        <f>'14'!Q6</f>
        <v>#DIV/0!</v>
      </c>
    </row>
    <row r="211" spans="1:11" ht="15.5" x14ac:dyDescent="0.35">
      <c r="A211" s="23">
        <f t="shared" si="38"/>
        <v>0</v>
      </c>
      <c r="B211" s="24">
        <f t="shared" si="38"/>
        <v>0</v>
      </c>
      <c r="C211" s="23">
        <f t="shared" si="39"/>
        <v>0</v>
      </c>
      <c r="D211" s="23">
        <f t="shared" si="39"/>
        <v>0</v>
      </c>
      <c r="E211" s="23">
        <f>E210</f>
        <v>14</v>
      </c>
      <c r="F211" s="23">
        <f>F210</f>
        <v>0</v>
      </c>
      <c r="G211" s="23">
        <f>'14'!M7</f>
        <v>2</v>
      </c>
      <c r="H211" s="25">
        <f>'14'!N7</f>
        <v>0</v>
      </c>
      <c r="I211" s="23">
        <f>'14'!O7</f>
        <v>0</v>
      </c>
      <c r="J211" s="23">
        <f>'14'!P7</f>
        <v>0</v>
      </c>
      <c r="K211" s="23" t="e">
        <f>'14'!Q7</f>
        <v>#DIV/0!</v>
      </c>
    </row>
    <row r="212" spans="1:11" ht="15.5" x14ac:dyDescent="0.35">
      <c r="A212" s="23">
        <f t="shared" si="38"/>
        <v>0</v>
      </c>
      <c r="B212" s="24">
        <f t="shared" si="38"/>
        <v>0</v>
      </c>
      <c r="C212" s="23">
        <f t="shared" si="39"/>
        <v>0</v>
      </c>
      <c r="D212" s="23">
        <f t="shared" si="39"/>
        <v>0</v>
      </c>
      <c r="E212" s="23">
        <f t="shared" ref="E212:F225" si="40">E211</f>
        <v>14</v>
      </c>
      <c r="F212" s="23">
        <f t="shared" si="40"/>
        <v>0</v>
      </c>
      <c r="G212" s="23">
        <f>'14'!M8</f>
        <v>3</v>
      </c>
      <c r="H212" s="23">
        <f>'14'!N8</f>
        <v>0</v>
      </c>
      <c r="I212" s="23">
        <f>'14'!O8</f>
        <v>0</v>
      </c>
      <c r="J212" s="23">
        <f>'14'!P8</f>
        <v>0</v>
      </c>
      <c r="K212" s="23" t="e">
        <f>'14'!Q8</f>
        <v>#DIV/0!</v>
      </c>
    </row>
    <row r="213" spans="1:11" ht="15.5" x14ac:dyDescent="0.35">
      <c r="A213" s="23">
        <f t="shared" si="38"/>
        <v>0</v>
      </c>
      <c r="B213" s="24">
        <f t="shared" si="38"/>
        <v>0</v>
      </c>
      <c r="C213" s="23">
        <f t="shared" si="39"/>
        <v>0</v>
      </c>
      <c r="D213" s="23">
        <f t="shared" si="39"/>
        <v>0</v>
      </c>
      <c r="E213" s="23">
        <f t="shared" si="40"/>
        <v>14</v>
      </c>
      <c r="F213" s="23">
        <f t="shared" si="40"/>
        <v>0</v>
      </c>
      <c r="G213" s="23">
        <f>'14'!M9</f>
        <v>4</v>
      </c>
      <c r="H213" s="25">
        <f>'14'!N9</f>
        <v>0</v>
      </c>
      <c r="I213" s="23">
        <f>'14'!O9</f>
        <v>0</v>
      </c>
      <c r="J213" s="23">
        <f>'14'!P9</f>
        <v>0</v>
      </c>
      <c r="K213" s="23" t="e">
        <f>'14'!Q9</f>
        <v>#DIV/0!</v>
      </c>
    </row>
    <row r="214" spans="1:11" ht="15.5" x14ac:dyDescent="0.35">
      <c r="A214" s="23">
        <f t="shared" si="38"/>
        <v>0</v>
      </c>
      <c r="B214" s="24">
        <f t="shared" si="38"/>
        <v>0</v>
      </c>
      <c r="C214" s="23">
        <f t="shared" si="39"/>
        <v>0</v>
      </c>
      <c r="D214" s="23">
        <f t="shared" si="39"/>
        <v>0</v>
      </c>
      <c r="E214" s="23">
        <f t="shared" si="40"/>
        <v>14</v>
      </c>
      <c r="F214" s="23">
        <f t="shared" si="40"/>
        <v>0</v>
      </c>
      <c r="G214" s="23">
        <f>'14'!M10</f>
        <v>5</v>
      </c>
      <c r="H214" s="23">
        <f>'14'!N10</f>
        <v>0</v>
      </c>
      <c r="I214" s="23">
        <f>'14'!O10</f>
        <v>0</v>
      </c>
      <c r="J214" s="23">
        <f>'14'!P10</f>
        <v>0</v>
      </c>
      <c r="K214" s="23" t="e">
        <f>'14'!Q10</f>
        <v>#DIV/0!</v>
      </c>
    </row>
    <row r="215" spans="1:11" ht="15.5" x14ac:dyDescent="0.35">
      <c r="A215" s="23">
        <f t="shared" si="38"/>
        <v>0</v>
      </c>
      <c r="B215" s="24">
        <f t="shared" si="38"/>
        <v>0</v>
      </c>
      <c r="C215" s="23">
        <f t="shared" si="39"/>
        <v>0</v>
      </c>
      <c r="D215" s="23">
        <f t="shared" si="39"/>
        <v>0</v>
      </c>
      <c r="E215" s="23">
        <f t="shared" si="40"/>
        <v>14</v>
      </c>
      <c r="F215" s="23">
        <f t="shared" si="40"/>
        <v>0</v>
      </c>
      <c r="G215" s="23">
        <f>'14'!M11</f>
        <v>6</v>
      </c>
      <c r="H215" s="25">
        <f>'14'!N11</f>
        <v>0</v>
      </c>
      <c r="I215" s="23">
        <f>'14'!O11</f>
        <v>0</v>
      </c>
      <c r="J215" s="23">
        <f>'14'!P11</f>
        <v>0</v>
      </c>
      <c r="K215" s="23" t="e">
        <f>'14'!Q11</f>
        <v>#DIV/0!</v>
      </c>
    </row>
    <row r="216" spans="1:11" ht="15.5" x14ac:dyDescent="0.35">
      <c r="A216" s="23">
        <f t="shared" si="38"/>
        <v>0</v>
      </c>
      <c r="B216" s="24">
        <f t="shared" si="38"/>
        <v>0</v>
      </c>
      <c r="C216" s="23">
        <f t="shared" si="39"/>
        <v>0</v>
      </c>
      <c r="D216" s="23">
        <f t="shared" si="39"/>
        <v>0</v>
      </c>
      <c r="E216" s="23">
        <f t="shared" si="40"/>
        <v>14</v>
      </c>
      <c r="F216" s="23">
        <f t="shared" si="40"/>
        <v>0</v>
      </c>
      <c r="G216" s="23">
        <f>'14'!M12</f>
        <v>7</v>
      </c>
      <c r="H216" s="23">
        <f>'14'!N12</f>
        <v>0</v>
      </c>
      <c r="I216" s="23">
        <f>'14'!O12</f>
        <v>0</v>
      </c>
      <c r="J216" s="23">
        <f>'14'!P12</f>
        <v>0</v>
      </c>
      <c r="K216" s="23" t="e">
        <f>'14'!Q12</f>
        <v>#DIV/0!</v>
      </c>
    </row>
    <row r="217" spans="1:11" ht="15.5" x14ac:dyDescent="0.35">
      <c r="A217" s="23">
        <f t="shared" si="38"/>
        <v>0</v>
      </c>
      <c r="B217" s="24">
        <f t="shared" si="38"/>
        <v>0</v>
      </c>
      <c r="C217" s="23">
        <f t="shared" si="39"/>
        <v>0</v>
      </c>
      <c r="D217" s="23">
        <f t="shared" si="39"/>
        <v>0</v>
      </c>
      <c r="E217" s="23">
        <f t="shared" si="40"/>
        <v>14</v>
      </c>
      <c r="F217" s="23">
        <f t="shared" si="40"/>
        <v>0</v>
      </c>
      <c r="G217" s="23">
        <f>'14'!M13</f>
        <v>8</v>
      </c>
      <c r="H217" s="25">
        <f>'14'!N13</f>
        <v>0</v>
      </c>
      <c r="I217" s="23">
        <f>'14'!O13</f>
        <v>0</v>
      </c>
      <c r="J217" s="23">
        <f>'14'!P13</f>
        <v>0</v>
      </c>
      <c r="K217" s="23" t="e">
        <f>'14'!Q13</f>
        <v>#DIV/0!</v>
      </c>
    </row>
    <row r="218" spans="1:11" ht="15.5" x14ac:dyDescent="0.35">
      <c r="A218" s="23">
        <f t="shared" si="38"/>
        <v>0</v>
      </c>
      <c r="B218" s="24">
        <f t="shared" si="38"/>
        <v>0</v>
      </c>
      <c r="C218" s="23">
        <f t="shared" si="39"/>
        <v>0</v>
      </c>
      <c r="D218" s="23">
        <f t="shared" si="39"/>
        <v>0</v>
      </c>
      <c r="E218" s="23">
        <f t="shared" si="40"/>
        <v>14</v>
      </c>
      <c r="F218" s="23">
        <f t="shared" si="40"/>
        <v>0</v>
      </c>
      <c r="G218" s="23">
        <f>'14'!M14</f>
        <v>9</v>
      </c>
      <c r="H218" s="23">
        <f>'14'!N14</f>
        <v>0</v>
      </c>
      <c r="I218" s="23">
        <f>'14'!O14</f>
        <v>0</v>
      </c>
      <c r="J218" s="23">
        <f>'14'!P14</f>
        <v>0</v>
      </c>
      <c r="K218" s="23" t="e">
        <f>'14'!Q14</f>
        <v>#DIV/0!</v>
      </c>
    </row>
    <row r="219" spans="1:11" ht="15.5" x14ac:dyDescent="0.35">
      <c r="A219" s="23">
        <f t="shared" si="38"/>
        <v>0</v>
      </c>
      <c r="B219" s="24">
        <f t="shared" si="38"/>
        <v>0</v>
      </c>
      <c r="C219" s="23">
        <f t="shared" si="39"/>
        <v>0</v>
      </c>
      <c r="D219" s="23">
        <f t="shared" si="39"/>
        <v>0</v>
      </c>
      <c r="E219" s="23">
        <f t="shared" si="40"/>
        <v>14</v>
      </c>
      <c r="F219" s="23">
        <f t="shared" si="40"/>
        <v>0</v>
      </c>
      <c r="G219" s="23">
        <f>'14'!M15</f>
        <v>10</v>
      </c>
      <c r="H219" s="25">
        <f>'14'!N15</f>
        <v>0</v>
      </c>
      <c r="I219" s="23">
        <f>'14'!O15</f>
        <v>0</v>
      </c>
      <c r="J219" s="23">
        <f>'14'!P15</f>
        <v>0</v>
      </c>
      <c r="K219" s="23" t="e">
        <f>'14'!Q15</f>
        <v>#DIV/0!</v>
      </c>
    </row>
    <row r="220" spans="1:11" ht="15.5" x14ac:dyDescent="0.35">
      <c r="A220" s="23">
        <f t="shared" si="38"/>
        <v>0</v>
      </c>
      <c r="B220" s="24">
        <f t="shared" si="38"/>
        <v>0</v>
      </c>
      <c r="C220" s="23">
        <f t="shared" si="39"/>
        <v>0</v>
      </c>
      <c r="D220" s="23">
        <f t="shared" si="39"/>
        <v>0</v>
      </c>
      <c r="E220" s="23">
        <f t="shared" si="40"/>
        <v>14</v>
      </c>
      <c r="F220" s="23">
        <f t="shared" si="40"/>
        <v>0</v>
      </c>
      <c r="G220" s="23">
        <f>'14'!M16</f>
        <v>11</v>
      </c>
      <c r="H220" s="23">
        <f>'14'!N16</f>
        <v>0</v>
      </c>
      <c r="I220" s="23">
        <f>'14'!O16</f>
        <v>0</v>
      </c>
      <c r="J220" s="23">
        <f>'14'!P16</f>
        <v>0</v>
      </c>
      <c r="K220" s="23" t="e">
        <f>'14'!Q16</f>
        <v>#DIV/0!</v>
      </c>
    </row>
    <row r="221" spans="1:11" ht="15.5" x14ac:dyDescent="0.35">
      <c r="A221" s="23">
        <f t="shared" si="38"/>
        <v>0</v>
      </c>
      <c r="B221" s="24">
        <f t="shared" si="38"/>
        <v>0</v>
      </c>
      <c r="C221" s="23">
        <f t="shared" si="39"/>
        <v>0</v>
      </c>
      <c r="D221" s="23">
        <f t="shared" si="39"/>
        <v>0</v>
      </c>
      <c r="E221" s="23">
        <f t="shared" si="40"/>
        <v>14</v>
      </c>
      <c r="F221" s="23">
        <f t="shared" si="40"/>
        <v>0</v>
      </c>
      <c r="G221" s="23">
        <f>'14'!M17</f>
        <v>12</v>
      </c>
      <c r="H221" s="25">
        <f>'14'!N17</f>
        <v>0</v>
      </c>
      <c r="I221" s="23">
        <f>'14'!O17</f>
        <v>0</v>
      </c>
      <c r="J221" s="23">
        <f>'14'!P17</f>
        <v>0</v>
      </c>
      <c r="K221" s="23" t="e">
        <f>'14'!Q17</f>
        <v>#DIV/0!</v>
      </c>
    </row>
    <row r="222" spans="1:11" ht="15.5" x14ac:dyDescent="0.35">
      <c r="A222" s="23">
        <f t="shared" si="38"/>
        <v>0</v>
      </c>
      <c r="B222" s="24">
        <f t="shared" si="38"/>
        <v>0</v>
      </c>
      <c r="C222" s="23">
        <f t="shared" si="39"/>
        <v>0</v>
      </c>
      <c r="D222" s="23">
        <f t="shared" si="39"/>
        <v>0</v>
      </c>
      <c r="E222" s="23">
        <f t="shared" si="40"/>
        <v>14</v>
      </c>
      <c r="F222" s="23">
        <f t="shared" si="40"/>
        <v>0</v>
      </c>
      <c r="G222" s="23">
        <f>'14'!M18</f>
        <v>13</v>
      </c>
      <c r="H222" s="23">
        <f>'14'!N18</f>
        <v>0</v>
      </c>
      <c r="I222" s="23">
        <f>'14'!O18</f>
        <v>0</v>
      </c>
      <c r="J222" s="23">
        <f>'14'!P18</f>
        <v>0</v>
      </c>
      <c r="K222" s="23" t="e">
        <f>'14'!Q18</f>
        <v>#DIV/0!</v>
      </c>
    </row>
    <row r="223" spans="1:11" ht="15.5" x14ac:dyDescent="0.35">
      <c r="A223" s="23">
        <f t="shared" si="38"/>
        <v>0</v>
      </c>
      <c r="B223" s="24">
        <f t="shared" si="38"/>
        <v>0</v>
      </c>
      <c r="C223" s="23">
        <f t="shared" si="39"/>
        <v>0</v>
      </c>
      <c r="D223" s="23">
        <f t="shared" si="39"/>
        <v>0</v>
      </c>
      <c r="E223" s="23">
        <f t="shared" si="40"/>
        <v>14</v>
      </c>
      <c r="F223" s="23">
        <f t="shared" si="40"/>
        <v>0</v>
      </c>
      <c r="G223" s="23">
        <f>'14'!M19</f>
        <v>14</v>
      </c>
      <c r="H223" s="25">
        <f>'14'!N19</f>
        <v>0</v>
      </c>
      <c r="I223" s="23">
        <f>'14'!O19</f>
        <v>0</v>
      </c>
      <c r="J223" s="23">
        <f>'14'!P19</f>
        <v>0</v>
      </c>
      <c r="K223" s="23" t="e">
        <f>'14'!Q19</f>
        <v>#DIV/0!</v>
      </c>
    </row>
    <row r="224" spans="1:11" ht="15.5" x14ac:dyDescent="0.35">
      <c r="A224" s="23">
        <f t="shared" ref="A224:B224" si="41">A223</f>
        <v>0</v>
      </c>
      <c r="B224" s="24">
        <f t="shared" si="41"/>
        <v>0</v>
      </c>
      <c r="C224" s="23">
        <f t="shared" si="39"/>
        <v>0</v>
      </c>
      <c r="D224" s="23">
        <f t="shared" si="39"/>
        <v>0</v>
      </c>
      <c r="E224" s="23">
        <f t="shared" si="40"/>
        <v>14</v>
      </c>
      <c r="F224" s="23">
        <f t="shared" si="40"/>
        <v>0</v>
      </c>
      <c r="G224" s="23">
        <f>'14'!M20</f>
        <v>15</v>
      </c>
      <c r="H224" s="25">
        <f>'14'!N20</f>
        <v>0</v>
      </c>
      <c r="I224" s="23">
        <f>'14'!O20</f>
        <v>0</v>
      </c>
      <c r="J224" s="23">
        <f>'14'!P20</f>
        <v>0</v>
      </c>
      <c r="K224" s="23" t="e">
        <f>'14'!Q20</f>
        <v>#DIV/0!</v>
      </c>
    </row>
    <row r="225" spans="1:11" ht="15.5" x14ac:dyDescent="0.35">
      <c r="A225" s="23">
        <f t="shared" ref="A225:B225" si="42">A224</f>
        <v>0</v>
      </c>
      <c r="B225" s="24">
        <f t="shared" si="42"/>
        <v>0</v>
      </c>
      <c r="C225" s="23">
        <f t="shared" si="39"/>
        <v>0</v>
      </c>
      <c r="D225" s="23">
        <f t="shared" si="39"/>
        <v>0</v>
      </c>
      <c r="E225" s="23">
        <f t="shared" si="40"/>
        <v>14</v>
      </c>
      <c r="F225" s="23">
        <f t="shared" si="40"/>
        <v>0</v>
      </c>
      <c r="G225" s="23">
        <f>'14'!M21</f>
        <v>16</v>
      </c>
      <c r="H225" s="25">
        <f>'14'!N21</f>
        <v>0</v>
      </c>
      <c r="I225" s="23">
        <f>'14'!O21</f>
        <v>0</v>
      </c>
      <c r="J225" s="23">
        <f>'14'!P21</f>
        <v>0</v>
      </c>
      <c r="K225" s="23" t="e">
        <f>'14'!Q21</f>
        <v>#DIV/0!</v>
      </c>
    </row>
    <row r="226" spans="1:11" ht="15.5" x14ac:dyDescent="0.35">
      <c r="A226" s="23">
        <f t="shared" ref="A226:D226" si="43">A223</f>
        <v>0</v>
      </c>
      <c r="B226" s="24">
        <f t="shared" si="43"/>
        <v>0</v>
      </c>
      <c r="C226" s="23">
        <f t="shared" si="43"/>
        <v>0</v>
      </c>
      <c r="D226" s="23">
        <f t="shared" si="43"/>
        <v>0</v>
      </c>
      <c r="E226" s="22">
        <v>15</v>
      </c>
      <c r="F226" s="22"/>
      <c r="G226" s="23">
        <f>'15'!M6</f>
        <v>1</v>
      </c>
      <c r="H226" s="23">
        <f>'15'!N6</f>
        <v>0</v>
      </c>
      <c r="I226" s="23">
        <f>'15'!O6</f>
        <v>0</v>
      </c>
      <c r="J226" s="23">
        <f>'15'!P6</f>
        <v>0</v>
      </c>
      <c r="K226" s="23" t="e">
        <f>'15'!Q6</f>
        <v>#DIV/0!</v>
      </c>
    </row>
    <row r="227" spans="1:11" ht="15.5" x14ac:dyDescent="0.35">
      <c r="A227" s="23">
        <f t="shared" si="38"/>
        <v>0</v>
      </c>
      <c r="B227" s="24">
        <f t="shared" si="38"/>
        <v>0</v>
      </c>
      <c r="C227" s="23">
        <f t="shared" si="39"/>
        <v>0</v>
      </c>
      <c r="D227" s="23">
        <f t="shared" si="39"/>
        <v>0</v>
      </c>
      <c r="E227" s="23">
        <f>E226</f>
        <v>15</v>
      </c>
      <c r="F227" s="23">
        <f>F226</f>
        <v>0</v>
      </c>
      <c r="G227" s="23">
        <f>'15'!M7</f>
        <v>2</v>
      </c>
      <c r="H227" s="25">
        <f>'15'!N7</f>
        <v>0</v>
      </c>
      <c r="I227" s="23">
        <f>'15'!O7</f>
        <v>0</v>
      </c>
      <c r="J227" s="23">
        <f>'15'!P7</f>
        <v>0</v>
      </c>
      <c r="K227" s="23" t="e">
        <f>'15'!Q7</f>
        <v>#DIV/0!</v>
      </c>
    </row>
    <row r="228" spans="1:11" ht="15.5" x14ac:dyDescent="0.35">
      <c r="A228" s="23">
        <f t="shared" si="38"/>
        <v>0</v>
      </c>
      <c r="B228" s="24">
        <f t="shared" si="38"/>
        <v>0</v>
      </c>
      <c r="C228" s="23">
        <f t="shared" si="39"/>
        <v>0</v>
      </c>
      <c r="D228" s="23">
        <f t="shared" si="39"/>
        <v>0</v>
      </c>
      <c r="E228" s="23">
        <f t="shared" ref="E228:F241" si="44">E227</f>
        <v>15</v>
      </c>
      <c r="F228" s="23">
        <f t="shared" si="44"/>
        <v>0</v>
      </c>
      <c r="G228" s="23">
        <f>'15'!M8</f>
        <v>3</v>
      </c>
      <c r="H228" s="23">
        <f>'15'!N8</f>
        <v>0</v>
      </c>
      <c r="I228" s="23">
        <f>'15'!O8</f>
        <v>0</v>
      </c>
      <c r="J228" s="23">
        <f>'15'!P8</f>
        <v>0</v>
      </c>
      <c r="K228" s="23" t="e">
        <f>'15'!Q8</f>
        <v>#DIV/0!</v>
      </c>
    </row>
    <row r="229" spans="1:11" ht="15.5" x14ac:dyDescent="0.35">
      <c r="A229" s="23">
        <f t="shared" si="38"/>
        <v>0</v>
      </c>
      <c r="B229" s="24">
        <f t="shared" si="38"/>
        <v>0</v>
      </c>
      <c r="C229" s="23">
        <f t="shared" si="39"/>
        <v>0</v>
      </c>
      <c r="D229" s="23">
        <f t="shared" si="39"/>
        <v>0</v>
      </c>
      <c r="E229" s="23">
        <f t="shared" si="44"/>
        <v>15</v>
      </c>
      <c r="F229" s="23">
        <f t="shared" si="44"/>
        <v>0</v>
      </c>
      <c r="G229" s="23">
        <f>'15'!M9</f>
        <v>4</v>
      </c>
      <c r="H229" s="25">
        <f>'15'!N9</f>
        <v>0</v>
      </c>
      <c r="I229" s="23">
        <f>'15'!O9</f>
        <v>0</v>
      </c>
      <c r="J229" s="23">
        <f>'15'!P9</f>
        <v>0</v>
      </c>
      <c r="K229" s="23" t="e">
        <f>'15'!Q9</f>
        <v>#DIV/0!</v>
      </c>
    </row>
    <row r="230" spans="1:11" ht="15.5" x14ac:dyDescent="0.35">
      <c r="A230" s="23">
        <f t="shared" si="38"/>
        <v>0</v>
      </c>
      <c r="B230" s="24">
        <f t="shared" si="38"/>
        <v>0</v>
      </c>
      <c r="C230" s="23">
        <f t="shared" si="39"/>
        <v>0</v>
      </c>
      <c r="D230" s="23">
        <f t="shared" si="39"/>
        <v>0</v>
      </c>
      <c r="E230" s="23">
        <f t="shared" si="44"/>
        <v>15</v>
      </c>
      <c r="F230" s="23">
        <f t="shared" si="44"/>
        <v>0</v>
      </c>
      <c r="G230" s="23">
        <f>'15'!M10</f>
        <v>5</v>
      </c>
      <c r="H230" s="23">
        <f>'15'!N10</f>
        <v>0</v>
      </c>
      <c r="I230" s="23">
        <f>'15'!O10</f>
        <v>0</v>
      </c>
      <c r="J230" s="23">
        <f>'15'!P10</f>
        <v>0</v>
      </c>
      <c r="K230" s="23" t="e">
        <f>'15'!Q10</f>
        <v>#DIV/0!</v>
      </c>
    </row>
    <row r="231" spans="1:11" ht="15.5" x14ac:dyDescent="0.35">
      <c r="A231" s="23">
        <f t="shared" si="38"/>
        <v>0</v>
      </c>
      <c r="B231" s="24">
        <f t="shared" si="38"/>
        <v>0</v>
      </c>
      <c r="C231" s="23">
        <f t="shared" si="39"/>
        <v>0</v>
      </c>
      <c r="D231" s="23">
        <f t="shared" si="39"/>
        <v>0</v>
      </c>
      <c r="E231" s="23">
        <f t="shared" si="44"/>
        <v>15</v>
      </c>
      <c r="F231" s="23">
        <f t="shared" si="44"/>
        <v>0</v>
      </c>
      <c r="G231" s="23">
        <f>'15'!M11</f>
        <v>6</v>
      </c>
      <c r="H231" s="25">
        <f>'15'!N11</f>
        <v>0</v>
      </c>
      <c r="I231" s="23">
        <f>'15'!O11</f>
        <v>0</v>
      </c>
      <c r="J231" s="23">
        <f>'15'!P11</f>
        <v>0</v>
      </c>
      <c r="K231" s="23" t="e">
        <f>'15'!Q11</f>
        <v>#DIV/0!</v>
      </c>
    </row>
    <row r="232" spans="1:11" ht="15.5" x14ac:dyDescent="0.35">
      <c r="A232" s="23">
        <f t="shared" si="38"/>
        <v>0</v>
      </c>
      <c r="B232" s="24">
        <f t="shared" si="38"/>
        <v>0</v>
      </c>
      <c r="C232" s="23">
        <f t="shared" si="39"/>
        <v>0</v>
      </c>
      <c r="D232" s="23">
        <f t="shared" si="39"/>
        <v>0</v>
      </c>
      <c r="E232" s="23">
        <f t="shared" si="44"/>
        <v>15</v>
      </c>
      <c r="F232" s="23">
        <f t="shared" si="44"/>
        <v>0</v>
      </c>
      <c r="G232" s="23">
        <f>'15'!M12</f>
        <v>7</v>
      </c>
      <c r="H232" s="23">
        <f>'15'!N12</f>
        <v>0</v>
      </c>
      <c r="I232" s="23">
        <f>'15'!O12</f>
        <v>0</v>
      </c>
      <c r="J232" s="23">
        <f>'15'!P12</f>
        <v>0</v>
      </c>
      <c r="K232" s="23" t="e">
        <f>'15'!Q12</f>
        <v>#DIV/0!</v>
      </c>
    </row>
    <row r="233" spans="1:11" ht="15.5" x14ac:dyDescent="0.35">
      <c r="A233" s="23">
        <f t="shared" si="38"/>
        <v>0</v>
      </c>
      <c r="B233" s="24">
        <f t="shared" si="38"/>
        <v>0</v>
      </c>
      <c r="C233" s="23">
        <f t="shared" si="39"/>
        <v>0</v>
      </c>
      <c r="D233" s="23">
        <f t="shared" si="39"/>
        <v>0</v>
      </c>
      <c r="E233" s="23">
        <f t="shared" si="44"/>
        <v>15</v>
      </c>
      <c r="F233" s="23">
        <f t="shared" si="44"/>
        <v>0</v>
      </c>
      <c r="G233" s="23">
        <f>'15'!M13</f>
        <v>8</v>
      </c>
      <c r="H233" s="25">
        <f>'15'!N13</f>
        <v>0</v>
      </c>
      <c r="I233" s="23">
        <f>'15'!O13</f>
        <v>0</v>
      </c>
      <c r="J233" s="23">
        <f>'15'!P13</f>
        <v>0</v>
      </c>
      <c r="K233" s="23" t="e">
        <f>'15'!Q13</f>
        <v>#DIV/0!</v>
      </c>
    </row>
    <row r="234" spans="1:11" ht="15.5" x14ac:dyDescent="0.35">
      <c r="A234" s="23">
        <f t="shared" si="38"/>
        <v>0</v>
      </c>
      <c r="B234" s="24">
        <f t="shared" si="38"/>
        <v>0</v>
      </c>
      <c r="C234" s="23">
        <f t="shared" si="39"/>
        <v>0</v>
      </c>
      <c r="D234" s="23">
        <f t="shared" si="39"/>
        <v>0</v>
      </c>
      <c r="E234" s="23">
        <f t="shared" si="44"/>
        <v>15</v>
      </c>
      <c r="F234" s="23">
        <f t="shared" si="44"/>
        <v>0</v>
      </c>
      <c r="G234" s="23">
        <f>'15'!M14</f>
        <v>9</v>
      </c>
      <c r="H234" s="23">
        <f>'15'!N14</f>
        <v>0</v>
      </c>
      <c r="I234" s="23">
        <f>'15'!O14</f>
        <v>0</v>
      </c>
      <c r="J234" s="23">
        <f>'15'!P14</f>
        <v>0</v>
      </c>
      <c r="K234" s="23" t="e">
        <f>'15'!Q14</f>
        <v>#DIV/0!</v>
      </c>
    </row>
    <row r="235" spans="1:11" ht="15.5" x14ac:dyDescent="0.35">
      <c r="A235" s="23">
        <f t="shared" si="38"/>
        <v>0</v>
      </c>
      <c r="B235" s="24">
        <f t="shared" si="38"/>
        <v>0</v>
      </c>
      <c r="C235" s="23">
        <f t="shared" si="39"/>
        <v>0</v>
      </c>
      <c r="D235" s="23">
        <f t="shared" si="39"/>
        <v>0</v>
      </c>
      <c r="E235" s="23">
        <f t="shared" si="44"/>
        <v>15</v>
      </c>
      <c r="F235" s="23">
        <f t="shared" si="44"/>
        <v>0</v>
      </c>
      <c r="G235" s="23">
        <f>'15'!M15</f>
        <v>10</v>
      </c>
      <c r="H235" s="25">
        <f>'15'!N15</f>
        <v>0</v>
      </c>
      <c r="I235" s="23">
        <f>'15'!O15</f>
        <v>0</v>
      </c>
      <c r="J235" s="23">
        <f>'15'!P15</f>
        <v>0</v>
      </c>
      <c r="K235" s="23" t="e">
        <f>'15'!Q15</f>
        <v>#DIV/0!</v>
      </c>
    </row>
    <row r="236" spans="1:11" ht="15.5" x14ac:dyDescent="0.35">
      <c r="A236" s="23">
        <f t="shared" si="38"/>
        <v>0</v>
      </c>
      <c r="B236" s="24">
        <f t="shared" si="38"/>
        <v>0</v>
      </c>
      <c r="C236" s="23">
        <f t="shared" si="39"/>
        <v>0</v>
      </c>
      <c r="D236" s="23">
        <f t="shared" si="39"/>
        <v>0</v>
      </c>
      <c r="E236" s="23">
        <f t="shared" si="44"/>
        <v>15</v>
      </c>
      <c r="F236" s="23">
        <f t="shared" si="44"/>
        <v>0</v>
      </c>
      <c r="G236" s="23">
        <f>'15'!M16</f>
        <v>11</v>
      </c>
      <c r="H236" s="23">
        <f>'15'!N16</f>
        <v>0</v>
      </c>
      <c r="I236" s="23">
        <f>'15'!O16</f>
        <v>0</v>
      </c>
      <c r="J236" s="23">
        <f>'15'!P16</f>
        <v>0</v>
      </c>
      <c r="K236" s="23" t="e">
        <f>'15'!Q16</f>
        <v>#DIV/0!</v>
      </c>
    </row>
    <row r="237" spans="1:11" ht="15.5" x14ac:dyDescent="0.35">
      <c r="A237" s="23">
        <f t="shared" si="38"/>
        <v>0</v>
      </c>
      <c r="B237" s="24">
        <f t="shared" si="38"/>
        <v>0</v>
      </c>
      <c r="C237" s="23">
        <f t="shared" si="39"/>
        <v>0</v>
      </c>
      <c r="D237" s="23">
        <f t="shared" si="39"/>
        <v>0</v>
      </c>
      <c r="E237" s="23">
        <f t="shared" si="44"/>
        <v>15</v>
      </c>
      <c r="F237" s="23">
        <f t="shared" si="44"/>
        <v>0</v>
      </c>
      <c r="G237" s="23">
        <f>'15'!M17</f>
        <v>12</v>
      </c>
      <c r="H237" s="25">
        <f>'15'!N17</f>
        <v>0</v>
      </c>
      <c r="I237" s="23">
        <f>'15'!O17</f>
        <v>0</v>
      </c>
      <c r="J237" s="23">
        <f>'15'!P17</f>
        <v>0</v>
      </c>
      <c r="K237" s="23" t="e">
        <f>'15'!Q17</f>
        <v>#DIV/0!</v>
      </c>
    </row>
    <row r="238" spans="1:11" ht="15.5" x14ac:dyDescent="0.35">
      <c r="A238" s="23">
        <f t="shared" si="38"/>
        <v>0</v>
      </c>
      <c r="B238" s="24">
        <f t="shared" si="38"/>
        <v>0</v>
      </c>
      <c r="C238" s="23">
        <f t="shared" si="39"/>
        <v>0</v>
      </c>
      <c r="D238" s="23">
        <f t="shared" si="39"/>
        <v>0</v>
      </c>
      <c r="E238" s="23">
        <f t="shared" si="44"/>
        <v>15</v>
      </c>
      <c r="F238" s="23">
        <f t="shared" si="44"/>
        <v>0</v>
      </c>
      <c r="G238" s="23">
        <f>'15'!M18</f>
        <v>13</v>
      </c>
      <c r="H238" s="23">
        <f>'15'!N18</f>
        <v>0</v>
      </c>
      <c r="I238" s="23">
        <f>'15'!O18</f>
        <v>0</v>
      </c>
      <c r="J238" s="23">
        <f>'15'!P18</f>
        <v>0</v>
      </c>
      <c r="K238" s="23" t="e">
        <f>'15'!Q18</f>
        <v>#DIV/0!</v>
      </c>
    </row>
    <row r="239" spans="1:11" ht="15.5" x14ac:dyDescent="0.35">
      <c r="A239" s="23">
        <f t="shared" si="38"/>
        <v>0</v>
      </c>
      <c r="B239" s="24">
        <f t="shared" si="38"/>
        <v>0</v>
      </c>
      <c r="C239" s="23">
        <f t="shared" si="39"/>
        <v>0</v>
      </c>
      <c r="D239" s="23">
        <f t="shared" si="39"/>
        <v>0</v>
      </c>
      <c r="E239" s="23">
        <f t="shared" si="44"/>
        <v>15</v>
      </c>
      <c r="F239" s="23">
        <f t="shared" si="44"/>
        <v>0</v>
      </c>
      <c r="G239" s="23">
        <f>'15'!M19</f>
        <v>14</v>
      </c>
      <c r="H239" s="25">
        <f>'15'!N19</f>
        <v>0</v>
      </c>
      <c r="I239" s="23">
        <f>'15'!O19</f>
        <v>0</v>
      </c>
      <c r="J239" s="23">
        <f>'15'!P19</f>
        <v>0</v>
      </c>
      <c r="K239" s="23" t="e">
        <f>'15'!Q19</f>
        <v>#DIV/0!</v>
      </c>
    </row>
    <row r="240" spans="1:11" ht="15.5" x14ac:dyDescent="0.35">
      <c r="A240" s="23">
        <f t="shared" ref="A240:C241" si="45">A239</f>
        <v>0</v>
      </c>
      <c r="B240" s="24">
        <f t="shared" si="45"/>
        <v>0</v>
      </c>
      <c r="C240" s="23">
        <f t="shared" si="45"/>
        <v>0</v>
      </c>
      <c r="D240" s="23">
        <f t="shared" ref="D240" si="46">D239</f>
        <v>0</v>
      </c>
      <c r="E240" s="23">
        <f t="shared" si="44"/>
        <v>15</v>
      </c>
      <c r="F240" s="23">
        <f t="shared" si="44"/>
        <v>0</v>
      </c>
      <c r="G240" s="23">
        <f>'15'!M20</f>
        <v>15</v>
      </c>
      <c r="H240" s="23">
        <f>'15'!N20</f>
        <v>0</v>
      </c>
      <c r="I240" s="23">
        <f>'15'!O20</f>
        <v>0</v>
      </c>
      <c r="J240" s="23">
        <f>'15'!P20</f>
        <v>0</v>
      </c>
      <c r="K240" s="23" t="e">
        <f>'15'!Q20</f>
        <v>#DIV/0!</v>
      </c>
    </row>
    <row r="241" spans="1:11" ht="15.5" x14ac:dyDescent="0.35">
      <c r="A241" s="23">
        <f t="shared" si="45"/>
        <v>0</v>
      </c>
      <c r="B241" s="24">
        <f t="shared" si="45"/>
        <v>0</v>
      </c>
      <c r="C241" s="23">
        <f t="shared" si="45"/>
        <v>0</v>
      </c>
      <c r="D241" s="23">
        <f t="shared" ref="D241" si="47">D240</f>
        <v>0</v>
      </c>
      <c r="E241" s="23">
        <f t="shared" si="44"/>
        <v>15</v>
      </c>
      <c r="F241" s="23">
        <f t="shared" si="44"/>
        <v>0</v>
      </c>
      <c r="G241" s="23">
        <f>'15'!M21</f>
        <v>16</v>
      </c>
      <c r="H241" s="23">
        <f>'15'!N21</f>
        <v>0</v>
      </c>
      <c r="I241" s="23">
        <f>'15'!O21</f>
        <v>0</v>
      </c>
      <c r="J241" s="23">
        <f>'15'!P21</f>
        <v>0</v>
      </c>
      <c r="K241" s="23" t="e">
        <f>'15'!Q21</f>
        <v>#DIV/0!</v>
      </c>
    </row>
    <row r="242" spans="1:11" ht="15.5" x14ac:dyDescent="0.35">
      <c r="A242" s="23">
        <f t="shared" ref="A242:C242" si="48">A240</f>
        <v>0</v>
      </c>
      <c r="B242" s="24">
        <f t="shared" si="48"/>
        <v>0</v>
      </c>
      <c r="C242" s="23">
        <f t="shared" si="48"/>
        <v>0</v>
      </c>
      <c r="D242" s="20"/>
      <c r="E242" s="22">
        <v>16</v>
      </c>
      <c r="F242" s="22"/>
      <c r="G242" s="23">
        <f>'16'!M6</f>
        <v>1</v>
      </c>
      <c r="H242" s="23">
        <f>'16'!N6</f>
        <v>0</v>
      </c>
      <c r="I242" s="23">
        <f>'16'!O6</f>
        <v>0</v>
      </c>
      <c r="J242" s="23">
        <f>'16'!P6</f>
        <v>0</v>
      </c>
      <c r="K242" s="23" t="e">
        <f>'16'!Q6</f>
        <v>#DIV/0!</v>
      </c>
    </row>
    <row r="243" spans="1:11" ht="15.5" x14ac:dyDescent="0.35">
      <c r="A243" s="23">
        <f t="shared" si="38"/>
        <v>0</v>
      </c>
      <c r="B243" s="24">
        <f t="shared" si="38"/>
        <v>0</v>
      </c>
      <c r="C243" s="23">
        <f t="shared" si="39"/>
        <v>0</v>
      </c>
      <c r="D243" s="23">
        <f t="shared" si="39"/>
        <v>0</v>
      </c>
      <c r="E243" s="23">
        <f>E242</f>
        <v>16</v>
      </c>
      <c r="F243" s="23">
        <f>F242</f>
        <v>0</v>
      </c>
      <c r="G243" s="23">
        <f>'16'!M7</f>
        <v>2</v>
      </c>
      <c r="H243" s="25">
        <f>'16'!N7</f>
        <v>0</v>
      </c>
      <c r="I243" s="23">
        <f>'16'!O7</f>
        <v>0</v>
      </c>
      <c r="J243" s="23">
        <f>'16'!P7</f>
        <v>0</v>
      </c>
      <c r="K243" s="23" t="e">
        <f>'16'!Q7</f>
        <v>#DIV/0!</v>
      </c>
    </row>
    <row r="244" spans="1:11" ht="15.5" x14ac:dyDescent="0.35">
      <c r="A244" s="23">
        <f t="shared" si="38"/>
        <v>0</v>
      </c>
      <c r="B244" s="24">
        <f t="shared" si="38"/>
        <v>0</v>
      </c>
      <c r="C244" s="23">
        <f t="shared" si="39"/>
        <v>0</v>
      </c>
      <c r="D244" s="23">
        <f t="shared" si="39"/>
        <v>0</v>
      </c>
      <c r="E244" s="23">
        <f t="shared" ref="E244:F257" si="49">E243</f>
        <v>16</v>
      </c>
      <c r="F244" s="23">
        <f t="shared" si="49"/>
        <v>0</v>
      </c>
      <c r="G244" s="23">
        <f>'16'!M8</f>
        <v>3</v>
      </c>
      <c r="H244" s="23">
        <f>'16'!N8</f>
        <v>0</v>
      </c>
      <c r="I244" s="23">
        <f>'16'!O8</f>
        <v>0</v>
      </c>
      <c r="J244" s="23">
        <f>'16'!P8</f>
        <v>0</v>
      </c>
      <c r="K244" s="23" t="e">
        <f>'16'!Q8</f>
        <v>#DIV/0!</v>
      </c>
    </row>
    <row r="245" spans="1:11" ht="15.5" x14ac:dyDescent="0.35">
      <c r="A245" s="23">
        <f t="shared" si="38"/>
        <v>0</v>
      </c>
      <c r="B245" s="24">
        <f t="shared" si="38"/>
        <v>0</v>
      </c>
      <c r="C245" s="23">
        <f t="shared" si="39"/>
        <v>0</v>
      </c>
      <c r="D245" s="23">
        <f t="shared" si="39"/>
        <v>0</v>
      </c>
      <c r="E245" s="23">
        <f t="shared" si="49"/>
        <v>16</v>
      </c>
      <c r="F245" s="23">
        <f t="shared" si="49"/>
        <v>0</v>
      </c>
      <c r="G245" s="23">
        <f>'16'!M9</f>
        <v>4</v>
      </c>
      <c r="H245" s="25">
        <f>'16'!N9</f>
        <v>0</v>
      </c>
      <c r="I245" s="23">
        <f>'16'!O9</f>
        <v>0</v>
      </c>
      <c r="J245" s="23">
        <f>'16'!P9</f>
        <v>0</v>
      </c>
      <c r="K245" s="23" t="e">
        <f>'16'!Q9</f>
        <v>#DIV/0!</v>
      </c>
    </row>
    <row r="246" spans="1:11" ht="15.5" x14ac:dyDescent="0.35">
      <c r="A246" s="23">
        <f t="shared" si="38"/>
        <v>0</v>
      </c>
      <c r="B246" s="24">
        <f t="shared" si="38"/>
        <v>0</v>
      </c>
      <c r="C246" s="23">
        <f t="shared" si="39"/>
        <v>0</v>
      </c>
      <c r="D246" s="23">
        <f t="shared" si="39"/>
        <v>0</v>
      </c>
      <c r="E246" s="23">
        <f t="shared" si="49"/>
        <v>16</v>
      </c>
      <c r="F246" s="23">
        <f t="shared" si="49"/>
        <v>0</v>
      </c>
      <c r="G246" s="23">
        <f>'16'!M10</f>
        <v>5</v>
      </c>
      <c r="H246" s="23">
        <f>'16'!N10</f>
        <v>0</v>
      </c>
      <c r="I246" s="23">
        <f>'16'!O10</f>
        <v>0</v>
      </c>
      <c r="J246" s="23">
        <f>'16'!P10</f>
        <v>0</v>
      </c>
      <c r="K246" s="23" t="e">
        <f>'16'!Q10</f>
        <v>#DIV/0!</v>
      </c>
    </row>
    <row r="247" spans="1:11" ht="15.5" x14ac:dyDescent="0.35">
      <c r="A247" s="23">
        <f t="shared" si="38"/>
        <v>0</v>
      </c>
      <c r="B247" s="24">
        <f t="shared" si="38"/>
        <v>0</v>
      </c>
      <c r="C247" s="23">
        <f t="shared" si="39"/>
        <v>0</v>
      </c>
      <c r="D247" s="23">
        <f t="shared" si="39"/>
        <v>0</v>
      </c>
      <c r="E247" s="23">
        <f t="shared" si="49"/>
        <v>16</v>
      </c>
      <c r="F247" s="23">
        <f t="shared" si="49"/>
        <v>0</v>
      </c>
      <c r="G247" s="23">
        <f>'16'!M11</f>
        <v>6</v>
      </c>
      <c r="H247" s="25">
        <f>'16'!N11</f>
        <v>0</v>
      </c>
      <c r="I247" s="23">
        <f>'16'!O11</f>
        <v>0</v>
      </c>
      <c r="J247" s="23">
        <f>'16'!P11</f>
        <v>0</v>
      </c>
      <c r="K247" s="23" t="e">
        <f>'16'!Q11</f>
        <v>#DIV/0!</v>
      </c>
    </row>
    <row r="248" spans="1:11" ht="15.5" x14ac:dyDescent="0.35">
      <c r="A248" s="23">
        <f t="shared" si="38"/>
        <v>0</v>
      </c>
      <c r="B248" s="24">
        <f t="shared" si="38"/>
        <v>0</v>
      </c>
      <c r="C248" s="23">
        <f t="shared" si="39"/>
        <v>0</v>
      </c>
      <c r="D248" s="23">
        <f t="shared" si="39"/>
        <v>0</v>
      </c>
      <c r="E248" s="23">
        <f t="shared" si="49"/>
        <v>16</v>
      </c>
      <c r="F248" s="23">
        <f t="shared" si="49"/>
        <v>0</v>
      </c>
      <c r="G248" s="23">
        <f>'16'!M12</f>
        <v>7</v>
      </c>
      <c r="H248" s="23">
        <f>'16'!N12</f>
        <v>0</v>
      </c>
      <c r="I248" s="23">
        <f>'16'!O12</f>
        <v>0</v>
      </c>
      <c r="J248" s="23">
        <f>'16'!P12</f>
        <v>0</v>
      </c>
      <c r="K248" s="23" t="e">
        <f>'16'!Q12</f>
        <v>#DIV/0!</v>
      </c>
    </row>
    <row r="249" spans="1:11" ht="15.5" x14ac:dyDescent="0.35">
      <c r="A249" s="23">
        <f t="shared" si="38"/>
        <v>0</v>
      </c>
      <c r="B249" s="24">
        <f t="shared" si="38"/>
        <v>0</v>
      </c>
      <c r="C249" s="23">
        <f t="shared" si="39"/>
        <v>0</v>
      </c>
      <c r="D249" s="23">
        <f t="shared" si="39"/>
        <v>0</v>
      </c>
      <c r="E249" s="23">
        <f t="shared" si="49"/>
        <v>16</v>
      </c>
      <c r="F249" s="23">
        <f t="shared" si="49"/>
        <v>0</v>
      </c>
      <c r="G249" s="23">
        <f>'16'!M13</f>
        <v>8</v>
      </c>
      <c r="H249" s="25">
        <f>'16'!N13</f>
        <v>0</v>
      </c>
      <c r="I249" s="23">
        <f>'16'!O13</f>
        <v>0</v>
      </c>
      <c r="J249" s="23">
        <f>'16'!P13</f>
        <v>0</v>
      </c>
      <c r="K249" s="23" t="e">
        <f>'16'!Q13</f>
        <v>#DIV/0!</v>
      </c>
    </row>
    <row r="250" spans="1:11" ht="15.5" x14ac:dyDescent="0.35">
      <c r="A250" s="23">
        <f t="shared" si="38"/>
        <v>0</v>
      </c>
      <c r="B250" s="24">
        <f t="shared" si="38"/>
        <v>0</v>
      </c>
      <c r="C250" s="23">
        <f t="shared" si="39"/>
        <v>0</v>
      </c>
      <c r="D250" s="23">
        <f t="shared" si="39"/>
        <v>0</v>
      </c>
      <c r="E250" s="23">
        <f t="shared" si="49"/>
        <v>16</v>
      </c>
      <c r="F250" s="23">
        <f t="shared" si="49"/>
        <v>0</v>
      </c>
      <c r="G250" s="23">
        <f>'16'!M14</f>
        <v>9</v>
      </c>
      <c r="H250" s="23">
        <f>'16'!N14</f>
        <v>0</v>
      </c>
      <c r="I250" s="23">
        <f>'16'!O14</f>
        <v>0</v>
      </c>
      <c r="J250" s="23">
        <f>'16'!P14</f>
        <v>0</v>
      </c>
      <c r="K250" s="23" t="e">
        <f>'16'!Q14</f>
        <v>#DIV/0!</v>
      </c>
    </row>
    <row r="251" spans="1:11" ht="15.5" x14ac:dyDescent="0.35">
      <c r="A251" s="23">
        <f t="shared" si="38"/>
        <v>0</v>
      </c>
      <c r="B251" s="24">
        <f t="shared" si="38"/>
        <v>0</v>
      </c>
      <c r="C251" s="23">
        <f t="shared" si="39"/>
        <v>0</v>
      </c>
      <c r="D251" s="23">
        <f t="shared" si="39"/>
        <v>0</v>
      </c>
      <c r="E251" s="23">
        <f t="shared" si="49"/>
        <v>16</v>
      </c>
      <c r="F251" s="23">
        <f t="shared" si="49"/>
        <v>0</v>
      </c>
      <c r="G251" s="23">
        <f>'16'!M15</f>
        <v>10</v>
      </c>
      <c r="H251" s="25">
        <f>'16'!N15</f>
        <v>0</v>
      </c>
      <c r="I251" s="23">
        <f>'16'!O15</f>
        <v>0</v>
      </c>
      <c r="J251" s="23">
        <f>'16'!P15</f>
        <v>0</v>
      </c>
      <c r="K251" s="23" t="e">
        <f>'16'!Q15</f>
        <v>#DIV/0!</v>
      </c>
    </row>
    <row r="252" spans="1:11" ht="15.5" x14ac:dyDescent="0.35">
      <c r="A252" s="23">
        <f t="shared" si="38"/>
        <v>0</v>
      </c>
      <c r="B252" s="24">
        <f t="shared" si="38"/>
        <v>0</v>
      </c>
      <c r="C252" s="23">
        <f t="shared" si="39"/>
        <v>0</v>
      </c>
      <c r="D252" s="23">
        <f t="shared" si="39"/>
        <v>0</v>
      </c>
      <c r="E252" s="23">
        <f t="shared" si="49"/>
        <v>16</v>
      </c>
      <c r="F252" s="23">
        <f t="shared" si="49"/>
        <v>0</v>
      </c>
      <c r="G252" s="23">
        <f>'16'!M16</f>
        <v>11</v>
      </c>
      <c r="H252" s="23">
        <f>'16'!N16</f>
        <v>0</v>
      </c>
      <c r="I252" s="23">
        <f>'16'!O16</f>
        <v>0</v>
      </c>
      <c r="J252" s="23">
        <f>'16'!P16</f>
        <v>0</v>
      </c>
      <c r="K252" s="23" t="e">
        <f>'16'!Q16</f>
        <v>#DIV/0!</v>
      </c>
    </row>
    <row r="253" spans="1:11" ht="15.5" x14ac:dyDescent="0.35">
      <c r="A253" s="23">
        <f t="shared" si="38"/>
        <v>0</v>
      </c>
      <c r="B253" s="24">
        <f t="shared" si="38"/>
        <v>0</v>
      </c>
      <c r="C253" s="23">
        <f t="shared" si="39"/>
        <v>0</v>
      </c>
      <c r="D253" s="23">
        <f t="shared" si="39"/>
        <v>0</v>
      </c>
      <c r="E253" s="23">
        <f t="shared" si="49"/>
        <v>16</v>
      </c>
      <c r="F253" s="23">
        <f t="shared" si="49"/>
        <v>0</v>
      </c>
      <c r="G253" s="23">
        <f>'16'!M17</f>
        <v>12</v>
      </c>
      <c r="H253" s="25">
        <f>'16'!N17</f>
        <v>0</v>
      </c>
      <c r="I253" s="23">
        <f>'16'!O17</f>
        <v>0</v>
      </c>
      <c r="J253" s="23">
        <f>'16'!P17</f>
        <v>0</v>
      </c>
      <c r="K253" s="23" t="e">
        <f>'16'!Q17</f>
        <v>#DIV/0!</v>
      </c>
    </row>
    <row r="254" spans="1:11" ht="15.5" x14ac:dyDescent="0.35">
      <c r="A254" s="23">
        <f t="shared" si="38"/>
        <v>0</v>
      </c>
      <c r="B254" s="24">
        <f t="shared" si="38"/>
        <v>0</v>
      </c>
      <c r="C254" s="23">
        <f t="shared" si="39"/>
        <v>0</v>
      </c>
      <c r="D254" s="23">
        <f t="shared" si="39"/>
        <v>0</v>
      </c>
      <c r="E254" s="23">
        <f t="shared" si="49"/>
        <v>16</v>
      </c>
      <c r="F254" s="23">
        <f t="shared" si="49"/>
        <v>0</v>
      </c>
      <c r="G254" s="23">
        <f>'16'!M18</f>
        <v>13</v>
      </c>
      <c r="H254" s="23">
        <f>'16'!N18</f>
        <v>0</v>
      </c>
      <c r="I254" s="23">
        <f>'16'!O18</f>
        <v>0</v>
      </c>
      <c r="J254" s="23">
        <f>'16'!P18</f>
        <v>0</v>
      </c>
      <c r="K254" s="23" t="e">
        <f>'16'!Q18</f>
        <v>#DIV/0!</v>
      </c>
    </row>
    <row r="255" spans="1:11" ht="15.5" x14ac:dyDescent="0.35">
      <c r="A255" s="23">
        <f t="shared" si="38"/>
        <v>0</v>
      </c>
      <c r="B255" s="24">
        <f t="shared" si="38"/>
        <v>0</v>
      </c>
      <c r="C255" s="23">
        <f t="shared" si="39"/>
        <v>0</v>
      </c>
      <c r="D255" s="23">
        <f t="shared" si="39"/>
        <v>0</v>
      </c>
      <c r="E255" s="23">
        <f t="shared" si="49"/>
        <v>16</v>
      </c>
      <c r="F255" s="23">
        <f t="shared" si="49"/>
        <v>0</v>
      </c>
      <c r="G255" s="23">
        <f>'16'!M19</f>
        <v>14</v>
      </c>
      <c r="H255" s="25">
        <f>'16'!N19</f>
        <v>0</v>
      </c>
      <c r="I255" s="23">
        <f>'16'!O19</f>
        <v>0</v>
      </c>
      <c r="J255" s="23">
        <f>'16'!P19</f>
        <v>0</v>
      </c>
      <c r="K255" s="23" t="e">
        <f>'16'!Q19</f>
        <v>#DIV/0!</v>
      </c>
    </row>
    <row r="256" spans="1:11" ht="15.5" x14ac:dyDescent="0.35">
      <c r="A256" s="23">
        <f t="shared" ref="A256:A257" si="50">A255</f>
        <v>0</v>
      </c>
      <c r="B256" s="24">
        <f t="shared" ref="B256:B257" si="51">B255</f>
        <v>0</v>
      </c>
      <c r="C256" s="23">
        <f t="shared" ref="C256:D257" si="52">C255</f>
        <v>0</v>
      </c>
      <c r="D256" s="23">
        <f t="shared" si="52"/>
        <v>0</v>
      </c>
      <c r="E256" s="23">
        <f t="shared" si="49"/>
        <v>16</v>
      </c>
      <c r="F256" s="23">
        <f t="shared" si="49"/>
        <v>0</v>
      </c>
      <c r="G256" s="23">
        <f>'16'!M20</f>
        <v>15</v>
      </c>
      <c r="H256" s="25">
        <f>'16'!N20</f>
        <v>0</v>
      </c>
      <c r="I256" s="23">
        <f>'16'!O20</f>
        <v>0</v>
      </c>
      <c r="J256" s="23">
        <f>'16'!P20</f>
        <v>0</v>
      </c>
      <c r="K256" s="23" t="e">
        <f>'16'!Q20</f>
        <v>#DIV/0!</v>
      </c>
    </row>
    <row r="257" spans="1:11" ht="15.5" x14ac:dyDescent="0.35">
      <c r="A257" s="23">
        <f t="shared" si="50"/>
        <v>0</v>
      </c>
      <c r="B257" s="24">
        <f t="shared" si="51"/>
        <v>0</v>
      </c>
      <c r="C257" s="23">
        <f t="shared" si="52"/>
        <v>0</v>
      </c>
      <c r="D257" s="23">
        <f t="shared" si="52"/>
        <v>0</v>
      </c>
      <c r="E257" s="23">
        <f t="shared" si="49"/>
        <v>16</v>
      </c>
      <c r="F257" s="23">
        <f t="shared" si="49"/>
        <v>0</v>
      </c>
      <c r="G257" s="23">
        <f>'16'!M21</f>
        <v>16</v>
      </c>
      <c r="H257" s="25">
        <f>'16'!N21</f>
        <v>0</v>
      </c>
      <c r="I257" s="23">
        <f>'16'!O21</f>
        <v>0</v>
      </c>
      <c r="J257" s="23">
        <f>'16'!P21</f>
        <v>0</v>
      </c>
      <c r="K257" s="23" t="e">
        <f>'16'!Q21</f>
        <v>#DIV/0!</v>
      </c>
    </row>
    <row r="258" spans="1:11" ht="15.5" x14ac:dyDescent="0.35">
      <c r="A258" s="23">
        <f t="shared" ref="A258:D258" si="53">A255</f>
        <v>0</v>
      </c>
      <c r="B258" s="24">
        <f t="shared" si="53"/>
        <v>0</v>
      </c>
      <c r="C258" s="23">
        <f t="shared" si="53"/>
        <v>0</v>
      </c>
      <c r="D258" s="23">
        <f t="shared" si="53"/>
        <v>0</v>
      </c>
      <c r="E258" s="22">
        <v>17</v>
      </c>
      <c r="F258" s="22"/>
      <c r="G258" s="23">
        <f>'17'!M6</f>
        <v>1</v>
      </c>
      <c r="H258" s="23">
        <f>'17'!N6</f>
        <v>0</v>
      </c>
      <c r="I258" s="23">
        <f>'17'!O6</f>
        <v>0</v>
      </c>
      <c r="J258" s="23">
        <f>'17'!P6</f>
        <v>0</v>
      </c>
      <c r="K258" s="23" t="e">
        <f>'17'!Q6</f>
        <v>#DIV/0!</v>
      </c>
    </row>
    <row r="259" spans="1:11" ht="15.5" x14ac:dyDescent="0.35">
      <c r="A259" s="23">
        <f t="shared" si="38"/>
        <v>0</v>
      </c>
      <c r="B259" s="24">
        <f t="shared" si="38"/>
        <v>0</v>
      </c>
      <c r="C259" s="23">
        <f t="shared" si="39"/>
        <v>0</v>
      </c>
      <c r="D259" s="23">
        <f t="shared" si="39"/>
        <v>0</v>
      </c>
      <c r="E259" s="23">
        <f>E258</f>
        <v>17</v>
      </c>
      <c r="F259" s="23">
        <f>F258</f>
        <v>0</v>
      </c>
      <c r="G259" s="23">
        <f>'17'!M7</f>
        <v>2</v>
      </c>
      <c r="H259" s="25">
        <f>'17'!N7</f>
        <v>0</v>
      </c>
      <c r="I259" s="23">
        <f>'17'!O7</f>
        <v>0</v>
      </c>
      <c r="J259" s="23">
        <f>'17'!P7</f>
        <v>0</v>
      </c>
      <c r="K259" s="23" t="e">
        <f>'17'!Q7</f>
        <v>#DIV/0!</v>
      </c>
    </row>
    <row r="260" spans="1:11" ht="15.5" x14ac:dyDescent="0.35">
      <c r="A260" s="23">
        <f t="shared" si="38"/>
        <v>0</v>
      </c>
      <c r="B260" s="24">
        <f t="shared" si="38"/>
        <v>0</v>
      </c>
      <c r="C260" s="23">
        <f t="shared" si="39"/>
        <v>0</v>
      </c>
      <c r="D260" s="23">
        <f t="shared" si="39"/>
        <v>0</v>
      </c>
      <c r="E260" s="23">
        <f t="shared" ref="E260:F273" si="54">E259</f>
        <v>17</v>
      </c>
      <c r="F260" s="23">
        <f t="shared" si="54"/>
        <v>0</v>
      </c>
      <c r="G260" s="23">
        <f>'17'!M8</f>
        <v>3</v>
      </c>
      <c r="H260" s="23">
        <f>'17'!N8</f>
        <v>0</v>
      </c>
      <c r="I260" s="23">
        <f>'17'!O8</f>
        <v>0</v>
      </c>
      <c r="J260" s="23">
        <f>'17'!P8</f>
        <v>0</v>
      </c>
      <c r="K260" s="23" t="e">
        <f>'17'!Q8</f>
        <v>#DIV/0!</v>
      </c>
    </row>
    <row r="261" spans="1:11" ht="15.5" x14ac:dyDescent="0.35">
      <c r="A261" s="23">
        <f t="shared" si="38"/>
        <v>0</v>
      </c>
      <c r="B261" s="24">
        <f t="shared" si="38"/>
        <v>0</v>
      </c>
      <c r="C261" s="23">
        <f t="shared" si="39"/>
        <v>0</v>
      </c>
      <c r="D261" s="23">
        <f t="shared" si="39"/>
        <v>0</v>
      </c>
      <c r="E261" s="23">
        <f t="shared" si="54"/>
        <v>17</v>
      </c>
      <c r="F261" s="23">
        <f t="shared" si="54"/>
        <v>0</v>
      </c>
      <c r="G261" s="23">
        <f>'17'!M9</f>
        <v>4</v>
      </c>
      <c r="H261" s="25">
        <f>'17'!N9</f>
        <v>0</v>
      </c>
      <c r="I261" s="23">
        <f>'17'!O9</f>
        <v>0</v>
      </c>
      <c r="J261" s="23">
        <f>'17'!P9</f>
        <v>0</v>
      </c>
      <c r="K261" s="23" t="e">
        <f>'17'!Q9</f>
        <v>#DIV/0!</v>
      </c>
    </row>
    <row r="262" spans="1:11" ht="15.5" x14ac:dyDescent="0.35">
      <c r="A262" s="23">
        <f t="shared" si="38"/>
        <v>0</v>
      </c>
      <c r="B262" s="24">
        <f t="shared" si="38"/>
        <v>0</v>
      </c>
      <c r="C262" s="23">
        <f t="shared" si="39"/>
        <v>0</v>
      </c>
      <c r="D262" s="23">
        <f t="shared" si="39"/>
        <v>0</v>
      </c>
      <c r="E262" s="23">
        <f t="shared" si="54"/>
        <v>17</v>
      </c>
      <c r="F262" s="23">
        <f t="shared" si="54"/>
        <v>0</v>
      </c>
      <c r="G262" s="23">
        <f>'17'!M10</f>
        <v>5</v>
      </c>
      <c r="H262" s="23">
        <f>'17'!N10</f>
        <v>0</v>
      </c>
      <c r="I262" s="23">
        <f>'17'!O10</f>
        <v>0</v>
      </c>
      <c r="J262" s="23">
        <f>'17'!P10</f>
        <v>0</v>
      </c>
      <c r="K262" s="23" t="e">
        <f>'17'!Q10</f>
        <v>#DIV/0!</v>
      </c>
    </row>
    <row r="263" spans="1:11" ht="15.5" x14ac:dyDescent="0.35">
      <c r="A263" s="23">
        <f t="shared" si="38"/>
        <v>0</v>
      </c>
      <c r="B263" s="24">
        <f t="shared" si="38"/>
        <v>0</v>
      </c>
      <c r="C263" s="23">
        <f t="shared" si="39"/>
        <v>0</v>
      </c>
      <c r="D263" s="23">
        <f t="shared" si="39"/>
        <v>0</v>
      </c>
      <c r="E263" s="23">
        <f t="shared" si="54"/>
        <v>17</v>
      </c>
      <c r="F263" s="23">
        <f t="shared" si="54"/>
        <v>0</v>
      </c>
      <c r="G263" s="23">
        <f>'17'!M11</f>
        <v>6</v>
      </c>
      <c r="H263" s="25">
        <f>'17'!N11</f>
        <v>0</v>
      </c>
      <c r="I263" s="23">
        <f>'17'!O11</f>
        <v>0</v>
      </c>
      <c r="J263" s="23">
        <f>'17'!P11</f>
        <v>0</v>
      </c>
      <c r="K263" s="23" t="e">
        <f>'17'!Q11</f>
        <v>#DIV/0!</v>
      </c>
    </row>
    <row r="264" spans="1:11" ht="15.5" x14ac:dyDescent="0.35">
      <c r="A264" s="23">
        <f t="shared" si="38"/>
        <v>0</v>
      </c>
      <c r="B264" s="24">
        <f t="shared" si="38"/>
        <v>0</v>
      </c>
      <c r="C264" s="23">
        <f t="shared" si="39"/>
        <v>0</v>
      </c>
      <c r="D264" s="23">
        <f t="shared" si="39"/>
        <v>0</v>
      </c>
      <c r="E264" s="23">
        <f t="shared" si="54"/>
        <v>17</v>
      </c>
      <c r="F264" s="23">
        <f t="shared" si="54"/>
        <v>0</v>
      </c>
      <c r="G264" s="23">
        <f>'17'!M12</f>
        <v>7</v>
      </c>
      <c r="H264" s="23">
        <f>'17'!N12</f>
        <v>0</v>
      </c>
      <c r="I264" s="23">
        <f>'17'!O12</f>
        <v>0</v>
      </c>
      <c r="J264" s="23">
        <f>'17'!P12</f>
        <v>0</v>
      </c>
      <c r="K264" s="23" t="e">
        <f>'17'!Q12</f>
        <v>#DIV/0!</v>
      </c>
    </row>
    <row r="265" spans="1:11" ht="15.5" x14ac:dyDescent="0.35">
      <c r="A265" s="23">
        <f t="shared" si="38"/>
        <v>0</v>
      </c>
      <c r="B265" s="24">
        <f t="shared" si="38"/>
        <v>0</v>
      </c>
      <c r="C265" s="23">
        <f t="shared" si="39"/>
        <v>0</v>
      </c>
      <c r="D265" s="23">
        <f t="shared" si="39"/>
        <v>0</v>
      </c>
      <c r="E265" s="23">
        <f t="shared" si="54"/>
        <v>17</v>
      </c>
      <c r="F265" s="23">
        <f t="shared" si="54"/>
        <v>0</v>
      </c>
      <c r="G265" s="23">
        <f>'17'!M13</f>
        <v>8</v>
      </c>
      <c r="H265" s="25">
        <f>'17'!N13</f>
        <v>0</v>
      </c>
      <c r="I265" s="23">
        <f>'17'!O13</f>
        <v>0</v>
      </c>
      <c r="J265" s="23">
        <f>'17'!P13</f>
        <v>0</v>
      </c>
      <c r="K265" s="23" t="e">
        <f>'17'!Q13</f>
        <v>#DIV/0!</v>
      </c>
    </row>
    <row r="266" spans="1:11" ht="15.5" x14ac:dyDescent="0.35">
      <c r="A266" s="23">
        <f t="shared" si="38"/>
        <v>0</v>
      </c>
      <c r="B266" s="24">
        <f t="shared" si="38"/>
        <v>0</v>
      </c>
      <c r="C266" s="23">
        <f t="shared" si="39"/>
        <v>0</v>
      </c>
      <c r="D266" s="23">
        <f t="shared" si="39"/>
        <v>0</v>
      </c>
      <c r="E266" s="23">
        <f t="shared" si="54"/>
        <v>17</v>
      </c>
      <c r="F266" s="23">
        <f t="shared" si="54"/>
        <v>0</v>
      </c>
      <c r="G266" s="23">
        <f>'17'!M14</f>
        <v>9</v>
      </c>
      <c r="H266" s="23">
        <f>'17'!N14</f>
        <v>0</v>
      </c>
      <c r="I266" s="23">
        <f>'17'!O14</f>
        <v>0</v>
      </c>
      <c r="J266" s="23">
        <f>'17'!P14</f>
        <v>0</v>
      </c>
      <c r="K266" s="23" t="e">
        <f>'17'!Q14</f>
        <v>#DIV/0!</v>
      </c>
    </row>
    <row r="267" spans="1:11" ht="15.5" x14ac:dyDescent="0.35">
      <c r="A267" s="23">
        <f t="shared" si="38"/>
        <v>0</v>
      </c>
      <c r="B267" s="24">
        <f t="shared" si="38"/>
        <v>0</v>
      </c>
      <c r="C267" s="23">
        <f t="shared" si="39"/>
        <v>0</v>
      </c>
      <c r="D267" s="23">
        <f t="shared" si="39"/>
        <v>0</v>
      </c>
      <c r="E267" s="23">
        <f t="shared" si="54"/>
        <v>17</v>
      </c>
      <c r="F267" s="23">
        <f t="shared" si="54"/>
        <v>0</v>
      </c>
      <c r="G267" s="23">
        <f>'17'!M15</f>
        <v>10</v>
      </c>
      <c r="H267" s="25">
        <f>'17'!N15</f>
        <v>0</v>
      </c>
      <c r="I267" s="23">
        <f>'17'!O15</f>
        <v>0</v>
      </c>
      <c r="J267" s="23">
        <f>'17'!P15</f>
        <v>0</v>
      </c>
      <c r="K267" s="23" t="e">
        <f>'17'!Q15</f>
        <v>#DIV/0!</v>
      </c>
    </row>
    <row r="268" spans="1:11" ht="15.5" x14ac:dyDescent="0.35">
      <c r="A268" s="23">
        <f t="shared" ref="A268:B320" si="55">A267</f>
        <v>0</v>
      </c>
      <c r="B268" s="24">
        <f t="shared" si="55"/>
        <v>0</v>
      </c>
      <c r="C268" s="23">
        <f t="shared" ref="C268:D320" si="56">C267</f>
        <v>0</v>
      </c>
      <c r="D268" s="23">
        <f t="shared" si="56"/>
        <v>0</v>
      </c>
      <c r="E268" s="23">
        <f t="shared" si="54"/>
        <v>17</v>
      </c>
      <c r="F268" s="23">
        <f t="shared" si="54"/>
        <v>0</v>
      </c>
      <c r="G268" s="23">
        <f>'17'!M16</f>
        <v>11</v>
      </c>
      <c r="H268" s="23">
        <f>'17'!N16</f>
        <v>0</v>
      </c>
      <c r="I268" s="23">
        <f>'17'!O16</f>
        <v>0</v>
      </c>
      <c r="J268" s="23">
        <f>'17'!P16</f>
        <v>0</v>
      </c>
      <c r="K268" s="23" t="e">
        <f>'17'!Q16</f>
        <v>#DIV/0!</v>
      </c>
    </row>
    <row r="269" spans="1:11" ht="15.5" x14ac:dyDescent="0.35">
      <c r="A269" s="23">
        <f t="shared" si="55"/>
        <v>0</v>
      </c>
      <c r="B269" s="24">
        <f t="shared" si="55"/>
        <v>0</v>
      </c>
      <c r="C269" s="23">
        <f t="shared" si="56"/>
        <v>0</v>
      </c>
      <c r="D269" s="23">
        <f t="shared" si="56"/>
        <v>0</v>
      </c>
      <c r="E269" s="23">
        <f t="shared" si="54"/>
        <v>17</v>
      </c>
      <c r="F269" s="23">
        <f t="shared" si="54"/>
        <v>0</v>
      </c>
      <c r="G269" s="23">
        <f>'17'!M17</f>
        <v>12</v>
      </c>
      <c r="H269" s="25">
        <f>'17'!N17</f>
        <v>0</v>
      </c>
      <c r="I269" s="23">
        <f>'17'!O17</f>
        <v>0</v>
      </c>
      <c r="J269" s="23">
        <f>'17'!P17</f>
        <v>0</v>
      </c>
      <c r="K269" s="23" t="e">
        <f>'17'!Q17</f>
        <v>#DIV/0!</v>
      </c>
    </row>
    <row r="270" spans="1:11" ht="15.5" x14ac:dyDescent="0.35">
      <c r="A270" s="23">
        <f t="shared" si="55"/>
        <v>0</v>
      </c>
      <c r="B270" s="24">
        <f t="shared" si="55"/>
        <v>0</v>
      </c>
      <c r="C270" s="23">
        <f t="shared" si="56"/>
        <v>0</v>
      </c>
      <c r="D270" s="23">
        <f t="shared" si="56"/>
        <v>0</v>
      </c>
      <c r="E270" s="23">
        <f t="shared" si="54"/>
        <v>17</v>
      </c>
      <c r="F270" s="23">
        <f t="shared" si="54"/>
        <v>0</v>
      </c>
      <c r="G270" s="23">
        <f>'17'!M18</f>
        <v>13</v>
      </c>
      <c r="H270" s="23">
        <f>'17'!N18</f>
        <v>0</v>
      </c>
      <c r="I270" s="23">
        <f>'17'!O18</f>
        <v>0</v>
      </c>
      <c r="J270" s="23">
        <f>'17'!P18</f>
        <v>0</v>
      </c>
      <c r="K270" s="23" t="e">
        <f>'17'!Q18</f>
        <v>#DIV/0!</v>
      </c>
    </row>
    <row r="271" spans="1:11" ht="15.5" x14ac:dyDescent="0.35">
      <c r="A271" s="23">
        <f t="shared" si="55"/>
        <v>0</v>
      </c>
      <c r="B271" s="24">
        <f t="shared" si="55"/>
        <v>0</v>
      </c>
      <c r="C271" s="23">
        <f t="shared" si="56"/>
        <v>0</v>
      </c>
      <c r="D271" s="23">
        <f t="shared" si="56"/>
        <v>0</v>
      </c>
      <c r="E271" s="23">
        <f t="shared" si="54"/>
        <v>17</v>
      </c>
      <c r="F271" s="23">
        <f t="shared" si="54"/>
        <v>0</v>
      </c>
      <c r="G271" s="23">
        <f>'17'!M19</f>
        <v>14</v>
      </c>
      <c r="H271" s="25">
        <f>'17'!N19</f>
        <v>0</v>
      </c>
      <c r="I271" s="23">
        <f>'17'!O19</f>
        <v>0</v>
      </c>
      <c r="J271" s="23">
        <f>'17'!P19</f>
        <v>0</v>
      </c>
      <c r="K271" s="23" t="e">
        <f>'17'!Q19</f>
        <v>#DIV/0!</v>
      </c>
    </row>
    <row r="272" spans="1:11" ht="15.5" x14ac:dyDescent="0.35">
      <c r="A272" s="23">
        <f t="shared" ref="A272:A273" si="57">A271</f>
        <v>0</v>
      </c>
      <c r="B272" s="24">
        <f t="shared" ref="B272:B273" si="58">B271</f>
        <v>0</v>
      </c>
      <c r="C272" s="23">
        <f t="shared" ref="C272:D273" si="59">C271</f>
        <v>0</v>
      </c>
      <c r="D272" s="23">
        <f t="shared" si="59"/>
        <v>0</v>
      </c>
      <c r="E272" s="23">
        <f t="shared" si="54"/>
        <v>17</v>
      </c>
      <c r="F272" s="23">
        <f t="shared" si="54"/>
        <v>0</v>
      </c>
      <c r="G272" s="23">
        <f>'17'!M20</f>
        <v>15</v>
      </c>
      <c r="H272" s="25">
        <f>'17'!N20</f>
        <v>0</v>
      </c>
      <c r="I272" s="23">
        <f>'17'!O20</f>
        <v>0</v>
      </c>
      <c r="J272" s="23">
        <f>'17'!P20</f>
        <v>0</v>
      </c>
      <c r="K272" s="23" t="e">
        <f>'17'!Q20</f>
        <v>#DIV/0!</v>
      </c>
    </row>
    <row r="273" spans="1:11" ht="15.5" x14ac:dyDescent="0.35">
      <c r="A273" s="23">
        <f t="shared" si="57"/>
        <v>0</v>
      </c>
      <c r="B273" s="24">
        <f t="shared" si="58"/>
        <v>0</v>
      </c>
      <c r="C273" s="23">
        <f t="shared" si="59"/>
        <v>0</v>
      </c>
      <c r="D273" s="23">
        <f t="shared" si="59"/>
        <v>0</v>
      </c>
      <c r="E273" s="23">
        <f t="shared" si="54"/>
        <v>17</v>
      </c>
      <c r="F273" s="23">
        <f t="shared" si="54"/>
        <v>0</v>
      </c>
      <c r="G273" s="23">
        <f>'17'!M21</f>
        <v>16</v>
      </c>
      <c r="H273" s="25">
        <f>'17'!N21</f>
        <v>0</v>
      </c>
      <c r="I273" s="23">
        <f>'17'!O21</f>
        <v>0</v>
      </c>
      <c r="J273" s="23">
        <f>'17'!P21</f>
        <v>0</v>
      </c>
      <c r="K273" s="23" t="e">
        <f>'17'!Q21</f>
        <v>#DIV/0!</v>
      </c>
    </row>
    <row r="274" spans="1:11" ht="15.5" x14ac:dyDescent="0.35">
      <c r="A274" s="23">
        <f t="shared" ref="A274:D274" si="60">A271</f>
        <v>0</v>
      </c>
      <c r="B274" s="24">
        <f t="shared" si="60"/>
        <v>0</v>
      </c>
      <c r="C274" s="23">
        <f t="shared" si="60"/>
        <v>0</v>
      </c>
      <c r="D274" s="23">
        <f t="shared" si="60"/>
        <v>0</v>
      </c>
      <c r="E274" s="22">
        <v>18</v>
      </c>
      <c r="F274" s="22"/>
      <c r="G274" s="23">
        <f>'18'!M6</f>
        <v>1</v>
      </c>
      <c r="H274" s="23">
        <f>'18'!N6</f>
        <v>0</v>
      </c>
      <c r="I274" s="23">
        <f>'18'!O6</f>
        <v>0</v>
      </c>
      <c r="J274" s="23">
        <f>'18'!P6</f>
        <v>0</v>
      </c>
      <c r="K274" s="23" t="e">
        <f>'18'!Q6</f>
        <v>#DIV/0!</v>
      </c>
    </row>
    <row r="275" spans="1:11" ht="15.5" x14ac:dyDescent="0.35">
      <c r="A275" s="23">
        <f t="shared" si="55"/>
        <v>0</v>
      </c>
      <c r="B275" s="24">
        <f t="shared" si="55"/>
        <v>0</v>
      </c>
      <c r="C275" s="23">
        <f t="shared" si="56"/>
        <v>0</v>
      </c>
      <c r="D275" s="23">
        <f t="shared" si="56"/>
        <v>0</v>
      </c>
      <c r="E275" s="23">
        <f>E274</f>
        <v>18</v>
      </c>
      <c r="F275" s="23">
        <f>F274</f>
        <v>0</v>
      </c>
      <c r="G275" s="23">
        <f>'18'!M7</f>
        <v>2</v>
      </c>
      <c r="H275" s="25">
        <f>'18'!N7</f>
        <v>0</v>
      </c>
      <c r="I275" s="23">
        <f>'18'!O7</f>
        <v>0</v>
      </c>
      <c r="J275" s="23">
        <f>'18'!P7</f>
        <v>0</v>
      </c>
      <c r="K275" s="23" t="e">
        <f>'18'!Q7</f>
        <v>#DIV/0!</v>
      </c>
    </row>
    <row r="276" spans="1:11" ht="15.5" x14ac:dyDescent="0.35">
      <c r="A276" s="23">
        <f t="shared" si="55"/>
        <v>0</v>
      </c>
      <c r="B276" s="24">
        <f t="shared" si="55"/>
        <v>0</v>
      </c>
      <c r="C276" s="23">
        <f t="shared" si="56"/>
        <v>0</v>
      </c>
      <c r="D276" s="23">
        <f t="shared" si="56"/>
        <v>0</v>
      </c>
      <c r="E276" s="23">
        <f t="shared" ref="E276:F289" si="61">E275</f>
        <v>18</v>
      </c>
      <c r="F276" s="23">
        <f t="shared" si="61"/>
        <v>0</v>
      </c>
      <c r="G276" s="23">
        <f>'18'!M8</f>
        <v>3</v>
      </c>
      <c r="H276" s="23">
        <f>'18'!N8</f>
        <v>0</v>
      </c>
      <c r="I276" s="23">
        <f>'18'!O8</f>
        <v>0</v>
      </c>
      <c r="J276" s="23">
        <f>'18'!P8</f>
        <v>0</v>
      </c>
      <c r="K276" s="23" t="e">
        <f>'18'!Q8</f>
        <v>#DIV/0!</v>
      </c>
    </row>
    <row r="277" spans="1:11" ht="15.5" x14ac:dyDescent="0.35">
      <c r="A277" s="23">
        <f t="shared" si="55"/>
        <v>0</v>
      </c>
      <c r="B277" s="24">
        <f t="shared" si="55"/>
        <v>0</v>
      </c>
      <c r="C277" s="23">
        <f t="shared" si="56"/>
        <v>0</v>
      </c>
      <c r="D277" s="23">
        <f t="shared" si="56"/>
        <v>0</v>
      </c>
      <c r="E277" s="23">
        <f t="shared" si="61"/>
        <v>18</v>
      </c>
      <c r="F277" s="23">
        <f t="shared" si="61"/>
        <v>0</v>
      </c>
      <c r="G277" s="23">
        <f>'18'!M9</f>
        <v>4</v>
      </c>
      <c r="H277" s="25">
        <f>'18'!N9</f>
        <v>0</v>
      </c>
      <c r="I277" s="23">
        <f>'18'!O9</f>
        <v>0</v>
      </c>
      <c r="J277" s="23">
        <f>'18'!P9</f>
        <v>0</v>
      </c>
      <c r="K277" s="23" t="e">
        <f>'18'!Q9</f>
        <v>#DIV/0!</v>
      </c>
    </row>
    <row r="278" spans="1:11" ht="15.5" x14ac:dyDescent="0.35">
      <c r="A278" s="23">
        <f t="shared" si="55"/>
        <v>0</v>
      </c>
      <c r="B278" s="24">
        <f t="shared" si="55"/>
        <v>0</v>
      </c>
      <c r="C278" s="23">
        <f t="shared" si="56"/>
        <v>0</v>
      </c>
      <c r="D278" s="23">
        <f t="shared" si="56"/>
        <v>0</v>
      </c>
      <c r="E278" s="23">
        <f t="shared" si="61"/>
        <v>18</v>
      </c>
      <c r="F278" s="23">
        <f t="shared" si="61"/>
        <v>0</v>
      </c>
      <c r="G278" s="23">
        <f>'18'!M10</f>
        <v>5</v>
      </c>
      <c r="H278" s="23">
        <f>'18'!N10</f>
        <v>0</v>
      </c>
      <c r="I278" s="23">
        <f>'18'!O10</f>
        <v>0</v>
      </c>
      <c r="J278" s="23">
        <f>'18'!P10</f>
        <v>0</v>
      </c>
      <c r="K278" s="23" t="e">
        <f>'18'!Q10</f>
        <v>#DIV/0!</v>
      </c>
    </row>
    <row r="279" spans="1:11" ht="15.5" x14ac:dyDescent="0.35">
      <c r="A279" s="23">
        <f t="shared" si="55"/>
        <v>0</v>
      </c>
      <c r="B279" s="24">
        <f t="shared" si="55"/>
        <v>0</v>
      </c>
      <c r="C279" s="23">
        <f t="shared" si="56"/>
        <v>0</v>
      </c>
      <c r="D279" s="23">
        <f t="shared" si="56"/>
        <v>0</v>
      </c>
      <c r="E279" s="23">
        <f t="shared" si="61"/>
        <v>18</v>
      </c>
      <c r="F279" s="23">
        <f t="shared" si="61"/>
        <v>0</v>
      </c>
      <c r="G279" s="23">
        <f>'18'!M11</f>
        <v>6</v>
      </c>
      <c r="H279" s="25">
        <f>'18'!N11</f>
        <v>0</v>
      </c>
      <c r="I279" s="23">
        <f>'18'!O11</f>
        <v>0</v>
      </c>
      <c r="J279" s="23">
        <f>'18'!P11</f>
        <v>0</v>
      </c>
      <c r="K279" s="23" t="e">
        <f>'18'!Q11</f>
        <v>#DIV/0!</v>
      </c>
    </row>
    <row r="280" spans="1:11" ht="15.5" x14ac:dyDescent="0.35">
      <c r="A280" s="23">
        <f t="shared" si="55"/>
        <v>0</v>
      </c>
      <c r="B280" s="24">
        <f t="shared" si="55"/>
        <v>0</v>
      </c>
      <c r="C280" s="23">
        <f t="shared" si="56"/>
        <v>0</v>
      </c>
      <c r="D280" s="23">
        <f t="shared" si="56"/>
        <v>0</v>
      </c>
      <c r="E280" s="23">
        <f t="shared" si="61"/>
        <v>18</v>
      </c>
      <c r="F280" s="23">
        <f t="shared" si="61"/>
        <v>0</v>
      </c>
      <c r="G280" s="23">
        <f>'18'!M12</f>
        <v>7</v>
      </c>
      <c r="H280" s="23">
        <f>'18'!N12</f>
        <v>0</v>
      </c>
      <c r="I280" s="23">
        <f>'18'!O12</f>
        <v>0</v>
      </c>
      <c r="J280" s="23">
        <f>'18'!P12</f>
        <v>0</v>
      </c>
      <c r="K280" s="23" t="e">
        <f>'18'!Q12</f>
        <v>#DIV/0!</v>
      </c>
    </row>
    <row r="281" spans="1:11" ht="15.5" x14ac:dyDescent="0.35">
      <c r="A281" s="23">
        <f t="shared" si="55"/>
        <v>0</v>
      </c>
      <c r="B281" s="24">
        <f t="shared" si="55"/>
        <v>0</v>
      </c>
      <c r="C281" s="23">
        <f t="shared" si="56"/>
        <v>0</v>
      </c>
      <c r="D281" s="23">
        <f t="shared" si="56"/>
        <v>0</v>
      </c>
      <c r="E281" s="23">
        <f t="shared" si="61"/>
        <v>18</v>
      </c>
      <c r="F281" s="23">
        <f t="shared" si="61"/>
        <v>0</v>
      </c>
      <c r="G281" s="23">
        <f>'18'!M13</f>
        <v>8</v>
      </c>
      <c r="H281" s="25">
        <f>'18'!N13</f>
        <v>0</v>
      </c>
      <c r="I281" s="23">
        <f>'18'!O13</f>
        <v>0</v>
      </c>
      <c r="J281" s="23">
        <f>'18'!P13</f>
        <v>0</v>
      </c>
      <c r="K281" s="23" t="e">
        <f>'18'!Q13</f>
        <v>#DIV/0!</v>
      </c>
    </row>
    <row r="282" spans="1:11" ht="15.5" x14ac:dyDescent="0.35">
      <c r="A282" s="23">
        <f t="shared" si="55"/>
        <v>0</v>
      </c>
      <c r="B282" s="24">
        <f t="shared" si="55"/>
        <v>0</v>
      </c>
      <c r="C282" s="23">
        <f t="shared" si="56"/>
        <v>0</v>
      </c>
      <c r="D282" s="23">
        <f t="shared" si="56"/>
        <v>0</v>
      </c>
      <c r="E282" s="23">
        <f t="shared" si="61"/>
        <v>18</v>
      </c>
      <c r="F282" s="23">
        <f t="shared" si="61"/>
        <v>0</v>
      </c>
      <c r="G282" s="23">
        <f>'18'!M14</f>
        <v>9</v>
      </c>
      <c r="H282" s="23">
        <f>'18'!N14</f>
        <v>0</v>
      </c>
      <c r="I282" s="23">
        <f>'18'!O14</f>
        <v>0</v>
      </c>
      <c r="J282" s="23">
        <f>'18'!P14</f>
        <v>0</v>
      </c>
      <c r="K282" s="23" t="e">
        <f>'18'!Q14</f>
        <v>#DIV/0!</v>
      </c>
    </row>
    <row r="283" spans="1:11" ht="15.5" x14ac:dyDescent="0.35">
      <c r="A283" s="23">
        <f t="shared" si="55"/>
        <v>0</v>
      </c>
      <c r="B283" s="24">
        <f t="shared" si="55"/>
        <v>0</v>
      </c>
      <c r="C283" s="23">
        <f t="shared" si="56"/>
        <v>0</v>
      </c>
      <c r="D283" s="23">
        <f t="shared" si="56"/>
        <v>0</v>
      </c>
      <c r="E283" s="23">
        <f t="shared" si="61"/>
        <v>18</v>
      </c>
      <c r="F283" s="23">
        <f t="shared" si="61"/>
        <v>0</v>
      </c>
      <c r="G283" s="23">
        <f>'18'!M15</f>
        <v>10</v>
      </c>
      <c r="H283" s="25">
        <f>'18'!N15</f>
        <v>0</v>
      </c>
      <c r="I283" s="23">
        <f>'18'!O15</f>
        <v>0</v>
      </c>
      <c r="J283" s="23">
        <f>'18'!P15</f>
        <v>0</v>
      </c>
      <c r="K283" s="23" t="e">
        <f>'18'!Q15</f>
        <v>#DIV/0!</v>
      </c>
    </row>
    <row r="284" spans="1:11" ht="15.5" x14ac:dyDescent="0.35">
      <c r="A284" s="23">
        <f t="shared" si="55"/>
        <v>0</v>
      </c>
      <c r="B284" s="24">
        <f t="shared" si="55"/>
        <v>0</v>
      </c>
      <c r="C284" s="23">
        <f t="shared" si="56"/>
        <v>0</v>
      </c>
      <c r="D284" s="23">
        <f t="shared" si="56"/>
        <v>0</v>
      </c>
      <c r="E284" s="23">
        <f t="shared" si="61"/>
        <v>18</v>
      </c>
      <c r="F284" s="23">
        <f t="shared" si="61"/>
        <v>0</v>
      </c>
      <c r="G284" s="23">
        <f>'18'!M16</f>
        <v>11</v>
      </c>
      <c r="H284" s="23">
        <f>'18'!N16</f>
        <v>0</v>
      </c>
      <c r="I284" s="23">
        <f>'18'!O16</f>
        <v>0</v>
      </c>
      <c r="J284" s="23">
        <f>'18'!P16</f>
        <v>0</v>
      </c>
      <c r="K284" s="23" t="e">
        <f>'18'!Q16</f>
        <v>#DIV/0!</v>
      </c>
    </row>
    <row r="285" spans="1:11" ht="15.5" x14ac:dyDescent="0.35">
      <c r="A285" s="23">
        <f t="shared" si="55"/>
        <v>0</v>
      </c>
      <c r="B285" s="24">
        <f t="shared" si="55"/>
        <v>0</v>
      </c>
      <c r="C285" s="23">
        <f t="shared" si="56"/>
        <v>0</v>
      </c>
      <c r="D285" s="23">
        <f t="shared" si="56"/>
        <v>0</v>
      </c>
      <c r="E285" s="23">
        <f t="shared" si="61"/>
        <v>18</v>
      </c>
      <c r="F285" s="23">
        <f t="shared" si="61"/>
        <v>0</v>
      </c>
      <c r="G285" s="23">
        <f>'18'!M17</f>
        <v>12</v>
      </c>
      <c r="H285" s="25">
        <f>'18'!N17</f>
        <v>0</v>
      </c>
      <c r="I285" s="23">
        <f>'18'!O17</f>
        <v>0</v>
      </c>
      <c r="J285" s="23">
        <f>'18'!P17</f>
        <v>0</v>
      </c>
      <c r="K285" s="23" t="e">
        <f>'18'!Q17</f>
        <v>#DIV/0!</v>
      </c>
    </row>
    <row r="286" spans="1:11" ht="15.5" x14ac:dyDescent="0.35">
      <c r="A286" s="23">
        <f t="shared" si="55"/>
        <v>0</v>
      </c>
      <c r="B286" s="24">
        <f t="shared" si="55"/>
        <v>0</v>
      </c>
      <c r="C286" s="23">
        <f t="shared" si="56"/>
        <v>0</v>
      </c>
      <c r="D286" s="23">
        <f t="shared" si="56"/>
        <v>0</v>
      </c>
      <c r="E286" s="23">
        <f t="shared" si="61"/>
        <v>18</v>
      </c>
      <c r="F286" s="23">
        <f t="shared" si="61"/>
        <v>0</v>
      </c>
      <c r="G286" s="23">
        <f>'18'!M18</f>
        <v>13</v>
      </c>
      <c r="H286" s="23">
        <f>'18'!N18</f>
        <v>0</v>
      </c>
      <c r="I286" s="23">
        <f>'18'!O18</f>
        <v>0</v>
      </c>
      <c r="J286" s="23">
        <f>'18'!P18</f>
        <v>0</v>
      </c>
      <c r="K286" s="23" t="e">
        <f>'18'!Q18</f>
        <v>#DIV/0!</v>
      </c>
    </row>
    <row r="287" spans="1:11" ht="15.5" x14ac:dyDescent="0.35">
      <c r="A287" s="23">
        <f t="shared" si="55"/>
        <v>0</v>
      </c>
      <c r="B287" s="24">
        <f t="shared" si="55"/>
        <v>0</v>
      </c>
      <c r="C287" s="23">
        <f t="shared" si="56"/>
        <v>0</v>
      </c>
      <c r="D287" s="23">
        <f t="shared" si="56"/>
        <v>0</v>
      </c>
      <c r="E287" s="23">
        <f t="shared" si="61"/>
        <v>18</v>
      </c>
      <c r="F287" s="23">
        <f t="shared" si="61"/>
        <v>0</v>
      </c>
      <c r="G287" s="23">
        <f>'18'!M19</f>
        <v>14</v>
      </c>
      <c r="H287" s="25">
        <f>'18'!N19</f>
        <v>0</v>
      </c>
      <c r="I287" s="23">
        <f>'18'!O19</f>
        <v>0</v>
      </c>
      <c r="J287" s="23">
        <f>'18'!P19</f>
        <v>0</v>
      </c>
      <c r="K287" s="23" t="e">
        <f>'18'!Q19</f>
        <v>#DIV/0!</v>
      </c>
    </row>
    <row r="288" spans="1:11" ht="15.5" x14ac:dyDescent="0.35">
      <c r="A288" s="23">
        <f t="shared" si="55"/>
        <v>0</v>
      </c>
      <c r="B288" s="24">
        <f t="shared" si="55"/>
        <v>0</v>
      </c>
      <c r="C288" s="23">
        <f t="shared" si="56"/>
        <v>0</v>
      </c>
      <c r="D288" s="23">
        <f t="shared" si="56"/>
        <v>0</v>
      </c>
      <c r="E288" s="23">
        <f t="shared" si="61"/>
        <v>18</v>
      </c>
      <c r="F288" s="23">
        <f t="shared" si="61"/>
        <v>0</v>
      </c>
      <c r="G288" s="23">
        <f>'18'!M20</f>
        <v>15</v>
      </c>
      <c r="H288" s="23">
        <f>'18'!N20</f>
        <v>0</v>
      </c>
      <c r="I288" s="23">
        <f>'18'!O20</f>
        <v>0</v>
      </c>
      <c r="J288" s="23">
        <f>'18'!P20</f>
        <v>0</v>
      </c>
      <c r="K288" s="23" t="e">
        <f>'18'!Q20</f>
        <v>#DIV/0!</v>
      </c>
    </row>
    <row r="289" spans="1:11" ht="15.5" x14ac:dyDescent="0.35">
      <c r="A289" s="23">
        <f t="shared" si="55"/>
        <v>0</v>
      </c>
      <c r="B289" s="24">
        <f t="shared" si="55"/>
        <v>0</v>
      </c>
      <c r="C289" s="23">
        <f t="shared" si="56"/>
        <v>0</v>
      </c>
      <c r="D289" s="23">
        <f t="shared" si="56"/>
        <v>0</v>
      </c>
      <c r="E289" s="23">
        <f t="shared" si="61"/>
        <v>18</v>
      </c>
      <c r="F289" s="23">
        <f t="shared" si="61"/>
        <v>0</v>
      </c>
      <c r="G289" s="23">
        <f>'18'!M21</f>
        <v>16</v>
      </c>
      <c r="H289" s="25">
        <f>'18'!N21</f>
        <v>0</v>
      </c>
      <c r="I289" s="23">
        <f>'18'!O21</f>
        <v>0</v>
      </c>
      <c r="J289" s="23">
        <f>'18'!P21</f>
        <v>0</v>
      </c>
      <c r="K289" s="23" t="e">
        <f>'18'!Q21</f>
        <v>#DIV/0!</v>
      </c>
    </row>
    <row r="290" spans="1:11" ht="15.5" x14ac:dyDescent="0.35">
      <c r="A290" s="23">
        <f t="shared" si="55"/>
        <v>0</v>
      </c>
      <c r="B290" s="24">
        <f t="shared" si="55"/>
        <v>0</v>
      </c>
      <c r="C290" s="23">
        <f t="shared" si="56"/>
        <v>0</v>
      </c>
      <c r="D290" s="20"/>
      <c r="E290" s="22">
        <v>19</v>
      </c>
      <c r="F290" s="22"/>
      <c r="G290" s="23">
        <f>'19'!M6</f>
        <v>1</v>
      </c>
      <c r="H290" s="23">
        <f>'19'!N6</f>
        <v>0</v>
      </c>
      <c r="I290" s="23">
        <f>'19'!O6</f>
        <v>0</v>
      </c>
      <c r="J290" s="23">
        <f>'19'!P6</f>
        <v>0</v>
      </c>
      <c r="K290" s="23" t="e">
        <f>'19'!Q6</f>
        <v>#DIV/0!</v>
      </c>
    </row>
    <row r="291" spans="1:11" ht="15.5" x14ac:dyDescent="0.35">
      <c r="A291" s="23">
        <f t="shared" si="55"/>
        <v>0</v>
      </c>
      <c r="B291" s="24">
        <f t="shared" si="55"/>
        <v>0</v>
      </c>
      <c r="C291" s="23">
        <f t="shared" si="56"/>
        <v>0</v>
      </c>
      <c r="D291" s="23">
        <f t="shared" si="56"/>
        <v>0</v>
      </c>
      <c r="E291" s="23">
        <f>E290</f>
        <v>19</v>
      </c>
      <c r="F291" s="23">
        <f>F290</f>
        <v>0</v>
      </c>
      <c r="G291" s="23">
        <f>'19'!M7</f>
        <v>2</v>
      </c>
      <c r="H291" s="25">
        <f>'19'!N7</f>
        <v>0</v>
      </c>
      <c r="I291" s="23">
        <f>'19'!O7</f>
        <v>0</v>
      </c>
      <c r="J291" s="23">
        <f>'19'!P7</f>
        <v>0</v>
      </c>
      <c r="K291" s="23" t="e">
        <f>'19'!Q7</f>
        <v>#DIV/0!</v>
      </c>
    </row>
    <row r="292" spans="1:11" ht="15.5" x14ac:dyDescent="0.35">
      <c r="A292" s="23">
        <f t="shared" si="55"/>
        <v>0</v>
      </c>
      <c r="B292" s="24">
        <f t="shared" si="55"/>
        <v>0</v>
      </c>
      <c r="C292" s="23">
        <f t="shared" si="56"/>
        <v>0</v>
      </c>
      <c r="D292" s="23">
        <f t="shared" si="56"/>
        <v>0</v>
      </c>
      <c r="E292" s="23">
        <f t="shared" ref="E292:F305" si="62">E291</f>
        <v>19</v>
      </c>
      <c r="F292" s="23">
        <f t="shared" si="62"/>
        <v>0</v>
      </c>
      <c r="G292" s="23">
        <f>'19'!M8</f>
        <v>3</v>
      </c>
      <c r="H292" s="23">
        <f>'19'!N8</f>
        <v>0</v>
      </c>
      <c r="I292" s="23">
        <f>'19'!O8</f>
        <v>0</v>
      </c>
      <c r="J292" s="23">
        <f>'19'!P8</f>
        <v>0</v>
      </c>
      <c r="K292" s="23" t="e">
        <f>'19'!Q8</f>
        <v>#DIV/0!</v>
      </c>
    </row>
    <row r="293" spans="1:11" ht="15.5" x14ac:dyDescent="0.35">
      <c r="A293" s="23">
        <f t="shared" si="55"/>
        <v>0</v>
      </c>
      <c r="B293" s="24">
        <f t="shared" si="55"/>
        <v>0</v>
      </c>
      <c r="C293" s="23">
        <f t="shared" si="56"/>
        <v>0</v>
      </c>
      <c r="D293" s="23">
        <f t="shared" si="56"/>
        <v>0</v>
      </c>
      <c r="E293" s="23">
        <f t="shared" si="62"/>
        <v>19</v>
      </c>
      <c r="F293" s="23">
        <f t="shared" si="62"/>
        <v>0</v>
      </c>
      <c r="G293" s="23">
        <f>'19'!M9</f>
        <v>4</v>
      </c>
      <c r="H293" s="25">
        <f>'19'!N9</f>
        <v>0</v>
      </c>
      <c r="I293" s="23">
        <f>'19'!O9</f>
        <v>0</v>
      </c>
      <c r="J293" s="23">
        <f>'19'!P9</f>
        <v>0</v>
      </c>
      <c r="K293" s="23" t="e">
        <f>'19'!Q9</f>
        <v>#DIV/0!</v>
      </c>
    </row>
    <row r="294" spans="1:11" ht="15.5" x14ac:dyDescent="0.35">
      <c r="A294" s="23">
        <f t="shared" si="55"/>
        <v>0</v>
      </c>
      <c r="B294" s="24">
        <f t="shared" si="55"/>
        <v>0</v>
      </c>
      <c r="C294" s="23">
        <f t="shared" si="56"/>
        <v>0</v>
      </c>
      <c r="D294" s="23">
        <f t="shared" si="56"/>
        <v>0</v>
      </c>
      <c r="E294" s="23">
        <f t="shared" si="62"/>
        <v>19</v>
      </c>
      <c r="F294" s="23">
        <f t="shared" si="62"/>
        <v>0</v>
      </c>
      <c r="G294" s="23">
        <f>'19'!M10</f>
        <v>5</v>
      </c>
      <c r="H294" s="23">
        <f>'19'!N10</f>
        <v>0</v>
      </c>
      <c r="I294" s="23">
        <f>'19'!O10</f>
        <v>0</v>
      </c>
      <c r="J294" s="23">
        <f>'19'!P10</f>
        <v>0</v>
      </c>
      <c r="K294" s="23" t="e">
        <f>'19'!Q10</f>
        <v>#DIV/0!</v>
      </c>
    </row>
    <row r="295" spans="1:11" ht="15.5" x14ac:dyDescent="0.35">
      <c r="A295" s="23">
        <f t="shared" si="55"/>
        <v>0</v>
      </c>
      <c r="B295" s="24">
        <f t="shared" si="55"/>
        <v>0</v>
      </c>
      <c r="C295" s="23">
        <f t="shared" si="56"/>
        <v>0</v>
      </c>
      <c r="D295" s="23">
        <f t="shared" si="56"/>
        <v>0</v>
      </c>
      <c r="E295" s="23">
        <f t="shared" si="62"/>
        <v>19</v>
      </c>
      <c r="F295" s="23">
        <f t="shared" si="62"/>
        <v>0</v>
      </c>
      <c r="G295" s="23">
        <f>'19'!M11</f>
        <v>6</v>
      </c>
      <c r="H295" s="25">
        <f>'19'!N11</f>
        <v>0</v>
      </c>
      <c r="I295" s="23">
        <f>'19'!O11</f>
        <v>0</v>
      </c>
      <c r="J295" s="23">
        <f>'19'!P11</f>
        <v>0</v>
      </c>
      <c r="K295" s="23" t="e">
        <f>'19'!Q11</f>
        <v>#DIV/0!</v>
      </c>
    </row>
    <row r="296" spans="1:11" ht="15.5" x14ac:dyDescent="0.35">
      <c r="A296" s="23">
        <f t="shared" si="55"/>
        <v>0</v>
      </c>
      <c r="B296" s="24">
        <f t="shared" si="55"/>
        <v>0</v>
      </c>
      <c r="C296" s="23">
        <f t="shared" si="56"/>
        <v>0</v>
      </c>
      <c r="D296" s="23">
        <f t="shared" si="56"/>
        <v>0</v>
      </c>
      <c r="E296" s="23">
        <f t="shared" si="62"/>
        <v>19</v>
      </c>
      <c r="F296" s="23">
        <f t="shared" si="62"/>
        <v>0</v>
      </c>
      <c r="G296" s="23">
        <f>'19'!M12</f>
        <v>7</v>
      </c>
      <c r="H296" s="23">
        <f>'19'!N12</f>
        <v>0</v>
      </c>
      <c r="I296" s="23">
        <f>'19'!O12</f>
        <v>0</v>
      </c>
      <c r="J296" s="23">
        <f>'19'!P12</f>
        <v>0</v>
      </c>
      <c r="K296" s="23" t="e">
        <f>'19'!Q12</f>
        <v>#DIV/0!</v>
      </c>
    </row>
    <row r="297" spans="1:11" ht="15.5" x14ac:dyDescent="0.35">
      <c r="A297" s="23">
        <f t="shared" si="55"/>
        <v>0</v>
      </c>
      <c r="B297" s="24">
        <f t="shared" si="55"/>
        <v>0</v>
      </c>
      <c r="C297" s="23">
        <f t="shared" si="56"/>
        <v>0</v>
      </c>
      <c r="D297" s="23">
        <f t="shared" si="56"/>
        <v>0</v>
      </c>
      <c r="E297" s="23">
        <f t="shared" si="62"/>
        <v>19</v>
      </c>
      <c r="F297" s="23">
        <f t="shared" si="62"/>
        <v>0</v>
      </c>
      <c r="G297" s="23">
        <f>'19'!M13</f>
        <v>8</v>
      </c>
      <c r="H297" s="25">
        <f>'19'!N13</f>
        <v>0</v>
      </c>
      <c r="I297" s="23">
        <f>'19'!O13</f>
        <v>0</v>
      </c>
      <c r="J297" s="23">
        <f>'19'!P13</f>
        <v>0</v>
      </c>
      <c r="K297" s="23" t="e">
        <f>'19'!Q13</f>
        <v>#DIV/0!</v>
      </c>
    </row>
    <row r="298" spans="1:11" ht="15.5" x14ac:dyDescent="0.35">
      <c r="A298" s="23">
        <f t="shared" si="55"/>
        <v>0</v>
      </c>
      <c r="B298" s="24">
        <f t="shared" si="55"/>
        <v>0</v>
      </c>
      <c r="C298" s="23">
        <f t="shared" si="56"/>
        <v>0</v>
      </c>
      <c r="D298" s="23">
        <f t="shared" si="56"/>
        <v>0</v>
      </c>
      <c r="E298" s="23">
        <f t="shared" si="62"/>
        <v>19</v>
      </c>
      <c r="F298" s="23">
        <f t="shared" si="62"/>
        <v>0</v>
      </c>
      <c r="G298" s="23">
        <f>'19'!M14</f>
        <v>9</v>
      </c>
      <c r="H298" s="23">
        <f>'19'!N14</f>
        <v>0</v>
      </c>
      <c r="I298" s="23">
        <f>'19'!O14</f>
        <v>0</v>
      </c>
      <c r="J298" s="23">
        <f>'19'!P14</f>
        <v>0</v>
      </c>
      <c r="K298" s="23" t="e">
        <f>'19'!Q14</f>
        <v>#DIV/0!</v>
      </c>
    </row>
    <row r="299" spans="1:11" ht="15.5" x14ac:dyDescent="0.35">
      <c r="A299" s="23">
        <f t="shared" si="55"/>
        <v>0</v>
      </c>
      <c r="B299" s="24">
        <f t="shared" si="55"/>
        <v>0</v>
      </c>
      <c r="C299" s="23">
        <f t="shared" si="56"/>
        <v>0</v>
      </c>
      <c r="D299" s="23">
        <f t="shared" si="56"/>
        <v>0</v>
      </c>
      <c r="E299" s="23">
        <f t="shared" si="62"/>
        <v>19</v>
      </c>
      <c r="F299" s="23">
        <f t="shared" si="62"/>
        <v>0</v>
      </c>
      <c r="G299" s="23">
        <f>'19'!M15</f>
        <v>10</v>
      </c>
      <c r="H299" s="25">
        <f>'19'!N15</f>
        <v>0</v>
      </c>
      <c r="I299" s="23">
        <f>'19'!O15</f>
        <v>0</v>
      </c>
      <c r="J299" s="23">
        <f>'19'!P15</f>
        <v>0</v>
      </c>
      <c r="K299" s="23" t="e">
        <f>'19'!Q15</f>
        <v>#DIV/0!</v>
      </c>
    </row>
    <row r="300" spans="1:11" ht="15.5" x14ac:dyDescent="0.35">
      <c r="A300" s="23">
        <f t="shared" si="55"/>
        <v>0</v>
      </c>
      <c r="B300" s="24">
        <f t="shared" si="55"/>
        <v>0</v>
      </c>
      <c r="C300" s="23">
        <f t="shared" si="56"/>
        <v>0</v>
      </c>
      <c r="D300" s="23">
        <f t="shared" si="56"/>
        <v>0</v>
      </c>
      <c r="E300" s="23">
        <f t="shared" si="62"/>
        <v>19</v>
      </c>
      <c r="F300" s="23">
        <f t="shared" si="62"/>
        <v>0</v>
      </c>
      <c r="G300" s="23">
        <f>'19'!M16</f>
        <v>11</v>
      </c>
      <c r="H300" s="23">
        <f>'19'!N16</f>
        <v>0</v>
      </c>
      <c r="I300" s="23">
        <f>'19'!O16</f>
        <v>0</v>
      </c>
      <c r="J300" s="23">
        <f>'19'!P16</f>
        <v>0</v>
      </c>
      <c r="K300" s="23" t="e">
        <f>'19'!Q16</f>
        <v>#DIV/0!</v>
      </c>
    </row>
    <row r="301" spans="1:11" ht="15.5" x14ac:dyDescent="0.35">
      <c r="A301" s="23">
        <f t="shared" si="55"/>
        <v>0</v>
      </c>
      <c r="B301" s="24">
        <f t="shared" si="55"/>
        <v>0</v>
      </c>
      <c r="C301" s="23">
        <f t="shared" si="56"/>
        <v>0</v>
      </c>
      <c r="D301" s="23">
        <f t="shared" si="56"/>
        <v>0</v>
      </c>
      <c r="E301" s="23">
        <f t="shared" si="62"/>
        <v>19</v>
      </c>
      <c r="F301" s="23">
        <f t="shared" si="62"/>
        <v>0</v>
      </c>
      <c r="G301" s="23">
        <f>'19'!M17</f>
        <v>12</v>
      </c>
      <c r="H301" s="25">
        <f>'19'!N17</f>
        <v>0</v>
      </c>
      <c r="I301" s="23">
        <f>'19'!O17</f>
        <v>0</v>
      </c>
      <c r="J301" s="23">
        <f>'19'!P17</f>
        <v>0</v>
      </c>
      <c r="K301" s="23" t="e">
        <f>'19'!Q17</f>
        <v>#DIV/0!</v>
      </c>
    </row>
    <row r="302" spans="1:11" ht="15.5" x14ac:dyDescent="0.35">
      <c r="A302" s="23">
        <f t="shared" si="55"/>
        <v>0</v>
      </c>
      <c r="B302" s="24">
        <f t="shared" si="55"/>
        <v>0</v>
      </c>
      <c r="C302" s="23">
        <f t="shared" si="56"/>
        <v>0</v>
      </c>
      <c r="D302" s="23">
        <f t="shared" si="56"/>
        <v>0</v>
      </c>
      <c r="E302" s="23">
        <f t="shared" si="62"/>
        <v>19</v>
      </c>
      <c r="F302" s="23">
        <f t="shared" si="62"/>
        <v>0</v>
      </c>
      <c r="G302" s="23">
        <f>'19'!M18</f>
        <v>13</v>
      </c>
      <c r="H302" s="23">
        <f>'19'!N18</f>
        <v>0</v>
      </c>
      <c r="I302" s="23">
        <f>'19'!O18</f>
        <v>0</v>
      </c>
      <c r="J302" s="23">
        <f>'19'!P18</f>
        <v>0</v>
      </c>
      <c r="K302" s="23" t="e">
        <f>'19'!Q18</f>
        <v>#DIV/0!</v>
      </c>
    </row>
    <row r="303" spans="1:11" ht="15.5" x14ac:dyDescent="0.35">
      <c r="A303" s="23">
        <f t="shared" si="55"/>
        <v>0</v>
      </c>
      <c r="B303" s="24">
        <f t="shared" si="55"/>
        <v>0</v>
      </c>
      <c r="C303" s="23">
        <f t="shared" si="56"/>
        <v>0</v>
      </c>
      <c r="D303" s="23">
        <f t="shared" si="56"/>
        <v>0</v>
      </c>
      <c r="E303" s="23">
        <f t="shared" si="62"/>
        <v>19</v>
      </c>
      <c r="F303" s="23">
        <f t="shared" si="62"/>
        <v>0</v>
      </c>
      <c r="G303" s="23">
        <f>'19'!M19</f>
        <v>14</v>
      </c>
      <c r="H303" s="25">
        <f>'19'!N19</f>
        <v>0</v>
      </c>
      <c r="I303" s="23">
        <f>'19'!O19</f>
        <v>0</v>
      </c>
      <c r="J303" s="23">
        <f>'19'!P19</f>
        <v>0</v>
      </c>
      <c r="K303" s="23" t="e">
        <f>'19'!Q19</f>
        <v>#DIV/0!</v>
      </c>
    </row>
    <row r="304" spans="1:11" ht="15.5" x14ac:dyDescent="0.35">
      <c r="A304" s="23">
        <f t="shared" si="55"/>
        <v>0</v>
      </c>
      <c r="B304" s="24">
        <f t="shared" si="55"/>
        <v>0</v>
      </c>
      <c r="C304" s="23">
        <f t="shared" si="56"/>
        <v>0</v>
      </c>
      <c r="D304" s="23">
        <f t="shared" si="56"/>
        <v>0</v>
      </c>
      <c r="E304" s="23">
        <f t="shared" si="62"/>
        <v>19</v>
      </c>
      <c r="F304" s="23">
        <f t="shared" si="62"/>
        <v>0</v>
      </c>
      <c r="G304" s="23">
        <f>'19'!M20</f>
        <v>15</v>
      </c>
      <c r="H304" s="23">
        <f>'19'!N20</f>
        <v>0</v>
      </c>
      <c r="I304" s="23">
        <f>'19'!O20</f>
        <v>0</v>
      </c>
      <c r="J304" s="23">
        <f>'19'!P20</f>
        <v>0</v>
      </c>
      <c r="K304" s="23" t="e">
        <f>'19'!Q20</f>
        <v>#DIV/0!</v>
      </c>
    </row>
    <row r="305" spans="1:11" ht="15.5" x14ac:dyDescent="0.35">
      <c r="A305" s="23">
        <f t="shared" si="55"/>
        <v>0</v>
      </c>
      <c r="B305" s="24">
        <f t="shared" si="55"/>
        <v>0</v>
      </c>
      <c r="C305" s="23">
        <f t="shared" si="56"/>
        <v>0</v>
      </c>
      <c r="D305" s="23">
        <f t="shared" si="56"/>
        <v>0</v>
      </c>
      <c r="E305" s="23">
        <f t="shared" si="62"/>
        <v>19</v>
      </c>
      <c r="F305" s="23">
        <f t="shared" si="62"/>
        <v>0</v>
      </c>
      <c r="G305" s="23">
        <f>'19'!M21</f>
        <v>16</v>
      </c>
      <c r="H305" s="25">
        <f>'19'!N21</f>
        <v>0</v>
      </c>
      <c r="I305" s="23">
        <f>'19'!O21</f>
        <v>0</v>
      </c>
      <c r="J305" s="23">
        <f>'19'!P21</f>
        <v>0</v>
      </c>
      <c r="K305" s="23" t="e">
        <f>'19'!Q21</f>
        <v>#DIV/0!</v>
      </c>
    </row>
    <row r="306" spans="1:11" ht="15.5" x14ac:dyDescent="0.35">
      <c r="A306" s="23">
        <f t="shared" si="55"/>
        <v>0</v>
      </c>
      <c r="B306" s="24">
        <f t="shared" si="55"/>
        <v>0</v>
      </c>
      <c r="C306" s="23">
        <f t="shared" si="56"/>
        <v>0</v>
      </c>
      <c r="D306" s="23">
        <f t="shared" si="56"/>
        <v>0</v>
      </c>
      <c r="E306" s="22">
        <v>20</v>
      </c>
      <c r="F306" s="22"/>
      <c r="G306" s="23">
        <f>'20'!M6</f>
        <v>1</v>
      </c>
      <c r="H306" s="23">
        <f>'20'!N6</f>
        <v>0</v>
      </c>
      <c r="I306" s="23">
        <f>'20'!O6</f>
        <v>0</v>
      </c>
      <c r="J306" s="23">
        <f>'20'!P6</f>
        <v>0</v>
      </c>
      <c r="K306" s="23" t="e">
        <f>'20'!Q6</f>
        <v>#DIV/0!</v>
      </c>
    </row>
    <row r="307" spans="1:11" ht="15.5" x14ac:dyDescent="0.35">
      <c r="A307" s="23">
        <f t="shared" si="55"/>
        <v>0</v>
      </c>
      <c r="B307" s="24">
        <f t="shared" si="55"/>
        <v>0</v>
      </c>
      <c r="C307" s="23">
        <f t="shared" si="56"/>
        <v>0</v>
      </c>
      <c r="D307" s="23">
        <f t="shared" si="56"/>
        <v>0</v>
      </c>
      <c r="E307" s="23">
        <f>E306</f>
        <v>20</v>
      </c>
      <c r="F307" s="23">
        <f>F306</f>
        <v>0</v>
      </c>
      <c r="G307" s="23">
        <f>'20'!M7</f>
        <v>2</v>
      </c>
      <c r="H307" s="25">
        <f>'20'!N7</f>
        <v>0</v>
      </c>
      <c r="I307" s="23">
        <f>'20'!O7</f>
        <v>0</v>
      </c>
      <c r="J307" s="23">
        <f>'20'!P7</f>
        <v>0</v>
      </c>
      <c r="K307" s="23" t="e">
        <f>'20'!Q7</f>
        <v>#DIV/0!</v>
      </c>
    </row>
    <row r="308" spans="1:11" ht="15.5" x14ac:dyDescent="0.35">
      <c r="A308" s="23">
        <f t="shared" si="55"/>
        <v>0</v>
      </c>
      <c r="B308" s="24">
        <f t="shared" si="55"/>
        <v>0</v>
      </c>
      <c r="C308" s="23">
        <f t="shared" si="56"/>
        <v>0</v>
      </c>
      <c r="D308" s="23">
        <f t="shared" si="56"/>
        <v>0</v>
      </c>
      <c r="E308" s="23">
        <f t="shared" ref="E308:F337" si="63">E307</f>
        <v>20</v>
      </c>
      <c r="F308" s="23">
        <f t="shared" si="63"/>
        <v>0</v>
      </c>
      <c r="G308" s="23">
        <f>'20'!M8</f>
        <v>3</v>
      </c>
      <c r="H308" s="23">
        <f>'20'!N8</f>
        <v>0</v>
      </c>
      <c r="I308" s="23">
        <f>'20'!O8</f>
        <v>0</v>
      </c>
      <c r="J308" s="23">
        <f>'20'!P8</f>
        <v>0</v>
      </c>
      <c r="K308" s="23" t="e">
        <f>'20'!Q8</f>
        <v>#DIV/0!</v>
      </c>
    </row>
    <row r="309" spans="1:11" ht="15.5" x14ac:dyDescent="0.35">
      <c r="A309" s="23">
        <f t="shared" si="55"/>
        <v>0</v>
      </c>
      <c r="B309" s="24">
        <f t="shared" si="55"/>
        <v>0</v>
      </c>
      <c r="C309" s="23">
        <f t="shared" si="56"/>
        <v>0</v>
      </c>
      <c r="D309" s="23">
        <f t="shared" si="56"/>
        <v>0</v>
      </c>
      <c r="E309" s="23">
        <f t="shared" si="63"/>
        <v>20</v>
      </c>
      <c r="F309" s="23">
        <f t="shared" si="63"/>
        <v>0</v>
      </c>
      <c r="G309" s="23">
        <f>'20'!M9</f>
        <v>4</v>
      </c>
      <c r="H309" s="25">
        <f>'20'!N9</f>
        <v>0</v>
      </c>
      <c r="I309" s="23">
        <f>'20'!O9</f>
        <v>0</v>
      </c>
      <c r="J309" s="23">
        <f>'20'!P9</f>
        <v>0</v>
      </c>
      <c r="K309" s="23" t="e">
        <f>'20'!Q9</f>
        <v>#DIV/0!</v>
      </c>
    </row>
    <row r="310" spans="1:11" ht="15.5" x14ac:dyDescent="0.35">
      <c r="A310" s="23">
        <f t="shared" si="55"/>
        <v>0</v>
      </c>
      <c r="B310" s="24">
        <f t="shared" si="55"/>
        <v>0</v>
      </c>
      <c r="C310" s="23">
        <f t="shared" si="56"/>
        <v>0</v>
      </c>
      <c r="D310" s="23">
        <f t="shared" si="56"/>
        <v>0</v>
      </c>
      <c r="E310" s="23">
        <f t="shared" si="63"/>
        <v>20</v>
      </c>
      <c r="F310" s="23">
        <f t="shared" si="63"/>
        <v>0</v>
      </c>
      <c r="G310" s="23">
        <f>'20'!M10</f>
        <v>5</v>
      </c>
      <c r="H310" s="23">
        <f>'20'!N10</f>
        <v>0</v>
      </c>
      <c r="I310" s="23">
        <f>'20'!O10</f>
        <v>0</v>
      </c>
      <c r="J310" s="23">
        <f>'20'!P10</f>
        <v>0</v>
      </c>
      <c r="K310" s="23" t="e">
        <f>'20'!Q10</f>
        <v>#DIV/0!</v>
      </c>
    </row>
    <row r="311" spans="1:11" ht="15.5" x14ac:dyDescent="0.35">
      <c r="A311" s="23">
        <f t="shared" si="55"/>
        <v>0</v>
      </c>
      <c r="B311" s="24">
        <f t="shared" si="55"/>
        <v>0</v>
      </c>
      <c r="C311" s="23">
        <f t="shared" si="56"/>
        <v>0</v>
      </c>
      <c r="D311" s="23">
        <f t="shared" si="56"/>
        <v>0</v>
      </c>
      <c r="E311" s="23">
        <f t="shared" si="63"/>
        <v>20</v>
      </c>
      <c r="F311" s="23">
        <f t="shared" si="63"/>
        <v>0</v>
      </c>
      <c r="G311" s="23">
        <f>'20'!M11</f>
        <v>6</v>
      </c>
      <c r="H311" s="25">
        <f>'20'!N11</f>
        <v>0</v>
      </c>
      <c r="I311" s="23">
        <f>'20'!O11</f>
        <v>0</v>
      </c>
      <c r="J311" s="23">
        <f>'20'!P11</f>
        <v>0</v>
      </c>
      <c r="K311" s="23" t="e">
        <f>'20'!Q11</f>
        <v>#DIV/0!</v>
      </c>
    </row>
    <row r="312" spans="1:11" ht="15.5" x14ac:dyDescent="0.35">
      <c r="A312" s="23">
        <f t="shared" si="55"/>
        <v>0</v>
      </c>
      <c r="B312" s="24">
        <f t="shared" si="55"/>
        <v>0</v>
      </c>
      <c r="C312" s="23">
        <f t="shared" si="56"/>
        <v>0</v>
      </c>
      <c r="D312" s="23">
        <f t="shared" si="56"/>
        <v>0</v>
      </c>
      <c r="E312" s="23">
        <f t="shared" si="63"/>
        <v>20</v>
      </c>
      <c r="F312" s="23">
        <f t="shared" si="63"/>
        <v>0</v>
      </c>
      <c r="G312" s="23">
        <f>'20'!M12</f>
        <v>7</v>
      </c>
      <c r="H312" s="23">
        <f>'20'!N12</f>
        <v>0</v>
      </c>
      <c r="I312" s="23">
        <f>'20'!O12</f>
        <v>0</v>
      </c>
      <c r="J312" s="23">
        <f>'20'!P12</f>
        <v>0</v>
      </c>
      <c r="K312" s="23" t="e">
        <f>'20'!Q12</f>
        <v>#DIV/0!</v>
      </c>
    </row>
    <row r="313" spans="1:11" ht="15.5" x14ac:dyDescent="0.35">
      <c r="A313" s="23">
        <f t="shared" si="55"/>
        <v>0</v>
      </c>
      <c r="B313" s="24">
        <f t="shared" si="55"/>
        <v>0</v>
      </c>
      <c r="C313" s="23">
        <f t="shared" si="56"/>
        <v>0</v>
      </c>
      <c r="D313" s="23">
        <f t="shared" si="56"/>
        <v>0</v>
      </c>
      <c r="E313" s="23">
        <f t="shared" si="63"/>
        <v>20</v>
      </c>
      <c r="F313" s="23">
        <f t="shared" si="63"/>
        <v>0</v>
      </c>
      <c r="G313" s="23">
        <f>'20'!M13</f>
        <v>8</v>
      </c>
      <c r="H313" s="25">
        <f>'20'!N13</f>
        <v>0</v>
      </c>
      <c r="I313" s="23">
        <f>'20'!O13</f>
        <v>0</v>
      </c>
      <c r="J313" s="23">
        <f>'20'!P13</f>
        <v>0</v>
      </c>
      <c r="K313" s="23" t="e">
        <f>'20'!Q13</f>
        <v>#DIV/0!</v>
      </c>
    </row>
    <row r="314" spans="1:11" ht="15.5" x14ac:dyDescent="0.35">
      <c r="A314" s="23">
        <f t="shared" si="55"/>
        <v>0</v>
      </c>
      <c r="B314" s="24">
        <f t="shared" si="55"/>
        <v>0</v>
      </c>
      <c r="C314" s="23">
        <f t="shared" si="56"/>
        <v>0</v>
      </c>
      <c r="D314" s="23">
        <f t="shared" si="56"/>
        <v>0</v>
      </c>
      <c r="E314" s="23">
        <f t="shared" si="63"/>
        <v>20</v>
      </c>
      <c r="F314" s="23">
        <f t="shared" si="63"/>
        <v>0</v>
      </c>
      <c r="G314" s="23">
        <f>'20'!M14</f>
        <v>9</v>
      </c>
      <c r="H314" s="23">
        <f>'20'!N14</f>
        <v>0</v>
      </c>
      <c r="I314" s="23">
        <f>'20'!O14</f>
        <v>0</v>
      </c>
      <c r="J314" s="23">
        <f>'20'!P14</f>
        <v>0</v>
      </c>
      <c r="K314" s="23" t="e">
        <f>'20'!Q14</f>
        <v>#DIV/0!</v>
      </c>
    </row>
    <row r="315" spans="1:11" ht="15.5" x14ac:dyDescent="0.35">
      <c r="A315" s="23">
        <f t="shared" si="55"/>
        <v>0</v>
      </c>
      <c r="B315" s="24">
        <f t="shared" si="55"/>
        <v>0</v>
      </c>
      <c r="C315" s="23">
        <f t="shared" si="56"/>
        <v>0</v>
      </c>
      <c r="D315" s="23">
        <f t="shared" si="56"/>
        <v>0</v>
      </c>
      <c r="E315" s="23">
        <f t="shared" si="63"/>
        <v>20</v>
      </c>
      <c r="F315" s="23">
        <f t="shared" si="63"/>
        <v>0</v>
      </c>
      <c r="G315" s="23">
        <f>'20'!M15</f>
        <v>10</v>
      </c>
      <c r="H315" s="25">
        <f>'20'!N15</f>
        <v>0</v>
      </c>
      <c r="I315" s="23">
        <f>'20'!O15</f>
        <v>0</v>
      </c>
      <c r="J315" s="23">
        <f>'20'!P15</f>
        <v>0</v>
      </c>
      <c r="K315" s="23" t="e">
        <f>'20'!Q15</f>
        <v>#DIV/0!</v>
      </c>
    </row>
    <row r="316" spans="1:11" ht="15.5" x14ac:dyDescent="0.35">
      <c r="A316" s="23">
        <f t="shared" si="55"/>
        <v>0</v>
      </c>
      <c r="B316" s="24">
        <f t="shared" si="55"/>
        <v>0</v>
      </c>
      <c r="C316" s="23">
        <f t="shared" si="56"/>
        <v>0</v>
      </c>
      <c r="D316" s="23">
        <f t="shared" si="56"/>
        <v>0</v>
      </c>
      <c r="E316" s="23">
        <f t="shared" si="63"/>
        <v>20</v>
      </c>
      <c r="F316" s="23">
        <f t="shared" si="63"/>
        <v>0</v>
      </c>
      <c r="G316" s="23">
        <f>'20'!M16</f>
        <v>11</v>
      </c>
      <c r="H316" s="23">
        <f>'20'!N16</f>
        <v>0</v>
      </c>
      <c r="I316" s="23">
        <f>'20'!O16</f>
        <v>0</v>
      </c>
      <c r="J316" s="23">
        <f>'20'!P16</f>
        <v>0</v>
      </c>
      <c r="K316" s="23" t="e">
        <f>'20'!Q16</f>
        <v>#DIV/0!</v>
      </c>
    </row>
    <row r="317" spans="1:11" ht="15.5" x14ac:dyDescent="0.35">
      <c r="A317" s="23">
        <f t="shared" si="55"/>
        <v>0</v>
      </c>
      <c r="B317" s="24">
        <f t="shared" si="55"/>
        <v>0</v>
      </c>
      <c r="C317" s="23">
        <f t="shared" si="56"/>
        <v>0</v>
      </c>
      <c r="D317" s="23">
        <f t="shared" si="56"/>
        <v>0</v>
      </c>
      <c r="E317" s="23">
        <f t="shared" si="63"/>
        <v>20</v>
      </c>
      <c r="F317" s="23">
        <f t="shared" si="63"/>
        <v>0</v>
      </c>
      <c r="G317" s="23">
        <f>'20'!M17</f>
        <v>12</v>
      </c>
      <c r="H317" s="25">
        <f>'20'!N17</f>
        <v>0</v>
      </c>
      <c r="I317" s="23">
        <f>'20'!O17</f>
        <v>0</v>
      </c>
      <c r="J317" s="23">
        <f>'20'!P17</f>
        <v>0</v>
      </c>
      <c r="K317" s="23" t="e">
        <f>'20'!Q17</f>
        <v>#DIV/0!</v>
      </c>
    </row>
    <row r="318" spans="1:11" ht="15.5" x14ac:dyDescent="0.35">
      <c r="A318" s="23">
        <f t="shared" si="55"/>
        <v>0</v>
      </c>
      <c r="B318" s="24">
        <f t="shared" si="55"/>
        <v>0</v>
      </c>
      <c r="C318" s="23">
        <f t="shared" si="56"/>
        <v>0</v>
      </c>
      <c r="D318" s="23">
        <f t="shared" si="56"/>
        <v>0</v>
      </c>
      <c r="E318" s="23">
        <f t="shared" si="63"/>
        <v>20</v>
      </c>
      <c r="F318" s="23">
        <f t="shared" si="63"/>
        <v>0</v>
      </c>
      <c r="G318" s="23">
        <f>'20'!M18</f>
        <v>13</v>
      </c>
      <c r="H318" s="23">
        <f>'20'!N18</f>
        <v>0</v>
      </c>
      <c r="I318" s="23">
        <f>'20'!O18</f>
        <v>0</v>
      </c>
      <c r="J318" s="23">
        <f>'20'!P18</f>
        <v>0</v>
      </c>
      <c r="K318" s="23" t="e">
        <f>'20'!Q18</f>
        <v>#DIV/0!</v>
      </c>
    </row>
    <row r="319" spans="1:11" ht="15.5" x14ac:dyDescent="0.35">
      <c r="A319" s="23">
        <f t="shared" si="55"/>
        <v>0</v>
      </c>
      <c r="B319" s="24">
        <f t="shared" si="55"/>
        <v>0</v>
      </c>
      <c r="C319" s="23">
        <f t="shared" si="56"/>
        <v>0</v>
      </c>
      <c r="D319" s="23">
        <f t="shared" si="56"/>
        <v>0</v>
      </c>
      <c r="E319" s="23">
        <f t="shared" si="63"/>
        <v>20</v>
      </c>
      <c r="F319" s="23">
        <f t="shared" si="63"/>
        <v>0</v>
      </c>
      <c r="G319" s="23">
        <f>'20'!M19</f>
        <v>14</v>
      </c>
      <c r="H319" s="25">
        <f>'20'!N19</f>
        <v>0</v>
      </c>
      <c r="I319" s="23">
        <f>'20'!O19</f>
        <v>0</v>
      </c>
      <c r="J319" s="23">
        <f>'20'!P19</f>
        <v>0</v>
      </c>
      <c r="K319" s="23" t="e">
        <f>'20'!Q19</f>
        <v>#DIV/0!</v>
      </c>
    </row>
    <row r="320" spans="1:11" ht="15.5" x14ac:dyDescent="0.35">
      <c r="A320" s="23">
        <f t="shared" si="55"/>
        <v>0</v>
      </c>
      <c r="B320" s="24">
        <f t="shared" si="55"/>
        <v>0</v>
      </c>
      <c r="C320" s="23">
        <f t="shared" si="56"/>
        <v>0</v>
      </c>
      <c r="D320" s="23">
        <f t="shared" si="56"/>
        <v>0</v>
      </c>
      <c r="E320" s="23">
        <f t="shared" si="63"/>
        <v>20</v>
      </c>
      <c r="F320" s="23">
        <f t="shared" si="63"/>
        <v>0</v>
      </c>
      <c r="G320" s="23">
        <f>'20'!M20</f>
        <v>15</v>
      </c>
      <c r="H320" s="23">
        <f>'20'!N20</f>
        <v>0</v>
      </c>
      <c r="I320" s="23">
        <f>'20'!O20</f>
        <v>0</v>
      </c>
      <c r="J320" s="23">
        <f>'20'!P20</f>
        <v>0</v>
      </c>
      <c r="K320" s="23" t="e">
        <f>'20'!Q20</f>
        <v>#DIV/0!</v>
      </c>
    </row>
    <row r="321" spans="1:11" ht="15.5" x14ac:dyDescent="0.35">
      <c r="A321" s="23">
        <f t="shared" ref="A321:A337" si="64">A320</f>
        <v>0</v>
      </c>
      <c r="B321" s="24">
        <f t="shared" ref="B321:B337" si="65">B320</f>
        <v>0</v>
      </c>
      <c r="C321" s="23">
        <f t="shared" ref="C321:D321" si="66">C320</f>
        <v>0</v>
      </c>
      <c r="D321" s="23">
        <f t="shared" si="66"/>
        <v>0</v>
      </c>
      <c r="E321" s="23">
        <f t="shared" si="63"/>
        <v>20</v>
      </c>
      <c r="F321" s="23">
        <f t="shared" si="63"/>
        <v>0</v>
      </c>
      <c r="G321" s="23">
        <f>'20'!M21</f>
        <v>16</v>
      </c>
      <c r="H321" s="23">
        <f>'20'!N21</f>
        <v>0</v>
      </c>
      <c r="I321" s="23">
        <f>'20'!O21</f>
        <v>0</v>
      </c>
      <c r="J321" s="23">
        <f>'20'!P21</f>
        <v>0</v>
      </c>
      <c r="K321" s="23" t="e">
        <f>'20'!Q21</f>
        <v>#DIV/0!</v>
      </c>
    </row>
    <row r="322" spans="1:11" ht="15.5" x14ac:dyDescent="0.35">
      <c r="A322" s="23">
        <f t="shared" si="64"/>
        <v>0</v>
      </c>
      <c r="B322" s="24">
        <f t="shared" si="65"/>
        <v>0</v>
      </c>
      <c r="C322" s="23">
        <f t="shared" ref="C322:D337" si="67">C321</f>
        <v>0</v>
      </c>
      <c r="D322" s="23">
        <f t="shared" si="67"/>
        <v>0</v>
      </c>
      <c r="E322" s="22">
        <v>21</v>
      </c>
      <c r="F322" s="22"/>
      <c r="G322" s="23">
        <f>'21'!M6</f>
        <v>1</v>
      </c>
      <c r="H322" s="25">
        <f>'21'!N6</f>
        <v>0</v>
      </c>
      <c r="I322" s="23">
        <f>'21'!O6</f>
        <v>0</v>
      </c>
      <c r="J322" s="23">
        <f>'21'!P6</f>
        <v>0</v>
      </c>
      <c r="K322" s="23" t="e">
        <f>'21'!Q6</f>
        <v>#DIV/0!</v>
      </c>
    </row>
    <row r="323" spans="1:11" ht="15.5" x14ac:dyDescent="0.35">
      <c r="A323" s="23">
        <f t="shared" si="64"/>
        <v>0</v>
      </c>
      <c r="B323" s="24">
        <f t="shared" si="65"/>
        <v>0</v>
      </c>
      <c r="C323" s="23">
        <f t="shared" si="67"/>
        <v>0</v>
      </c>
      <c r="D323" s="23">
        <f t="shared" si="67"/>
        <v>0</v>
      </c>
      <c r="E323" s="23">
        <f>E322</f>
        <v>21</v>
      </c>
      <c r="F323" s="23">
        <f>F322</f>
        <v>0</v>
      </c>
      <c r="G323" s="23">
        <f>'21'!M7</f>
        <v>2</v>
      </c>
      <c r="H323" s="23">
        <f>'21'!N7</f>
        <v>0</v>
      </c>
      <c r="I323" s="23">
        <f>'21'!O7</f>
        <v>0</v>
      </c>
      <c r="J323" s="23">
        <f>'21'!P7</f>
        <v>0</v>
      </c>
      <c r="K323" s="23" t="e">
        <f>'21'!Q7</f>
        <v>#DIV/0!</v>
      </c>
    </row>
    <row r="324" spans="1:11" ht="15.5" x14ac:dyDescent="0.35">
      <c r="A324" s="23">
        <f t="shared" si="64"/>
        <v>0</v>
      </c>
      <c r="B324" s="24">
        <f t="shared" si="65"/>
        <v>0</v>
      </c>
      <c r="C324" s="23">
        <f t="shared" si="67"/>
        <v>0</v>
      </c>
      <c r="D324" s="23">
        <f t="shared" si="67"/>
        <v>0</v>
      </c>
      <c r="E324" s="23">
        <f t="shared" si="63"/>
        <v>21</v>
      </c>
      <c r="F324" s="23">
        <f t="shared" si="63"/>
        <v>0</v>
      </c>
      <c r="G324" s="23">
        <f>'21'!M8</f>
        <v>3</v>
      </c>
      <c r="H324" s="25">
        <f>'21'!N8</f>
        <v>0</v>
      </c>
      <c r="I324" s="23">
        <f>'21'!O8</f>
        <v>0</v>
      </c>
      <c r="J324" s="23">
        <f>'21'!P8</f>
        <v>0</v>
      </c>
      <c r="K324" s="23" t="e">
        <f>'21'!Q8</f>
        <v>#DIV/0!</v>
      </c>
    </row>
    <row r="325" spans="1:11" ht="15.5" x14ac:dyDescent="0.35">
      <c r="A325" s="23">
        <f t="shared" si="64"/>
        <v>0</v>
      </c>
      <c r="B325" s="24">
        <f t="shared" si="65"/>
        <v>0</v>
      </c>
      <c r="C325" s="23">
        <f t="shared" si="67"/>
        <v>0</v>
      </c>
      <c r="D325" s="23">
        <f t="shared" si="67"/>
        <v>0</v>
      </c>
      <c r="E325" s="23">
        <f t="shared" si="63"/>
        <v>21</v>
      </c>
      <c r="F325" s="23">
        <f t="shared" si="63"/>
        <v>0</v>
      </c>
      <c r="G325" s="23">
        <f>'21'!M9</f>
        <v>4</v>
      </c>
      <c r="H325" s="23">
        <f>'21'!N9</f>
        <v>0</v>
      </c>
      <c r="I325" s="23">
        <f>'21'!O9</f>
        <v>0</v>
      </c>
      <c r="J325" s="23">
        <f>'21'!P9</f>
        <v>0</v>
      </c>
      <c r="K325" s="23" t="e">
        <f>'21'!Q9</f>
        <v>#DIV/0!</v>
      </c>
    </row>
    <row r="326" spans="1:11" ht="15.5" x14ac:dyDescent="0.35">
      <c r="A326" s="23">
        <f t="shared" si="64"/>
        <v>0</v>
      </c>
      <c r="B326" s="24">
        <f t="shared" si="65"/>
        <v>0</v>
      </c>
      <c r="C326" s="23">
        <f t="shared" si="67"/>
        <v>0</v>
      </c>
      <c r="D326" s="23">
        <f t="shared" si="67"/>
        <v>0</v>
      </c>
      <c r="E326" s="23">
        <f t="shared" si="63"/>
        <v>21</v>
      </c>
      <c r="F326" s="23">
        <f t="shared" si="63"/>
        <v>0</v>
      </c>
      <c r="G326" s="23">
        <f>'21'!M10</f>
        <v>5</v>
      </c>
      <c r="H326" s="25">
        <f>'21'!N10</f>
        <v>0</v>
      </c>
      <c r="I326" s="23">
        <f>'21'!O10</f>
        <v>0</v>
      </c>
      <c r="J326" s="23">
        <f>'21'!P10</f>
        <v>0</v>
      </c>
      <c r="K326" s="23" t="e">
        <f>'21'!Q10</f>
        <v>#DIV/0!</v>
      </c>
    </row>
    <row r="327" spans="1:11" ht="15.5" x14ac:dyDescent="0.35">
      <c r="A327" s="23">
        <f t="shared" si="64"/>
        <v>0</v>
      </c>
      <c r="B327" s="24">
        <f t="shared" si="65"/>
        <v>0</v>
      </c>
      <c r="C327" s="23">
        <f t="shared" si="67"/>
        <v>0</v>
      </c>
      <c r="D327" s="23">
        <f t="shared" si="67"/>
        <v>0</v>
      </c>
      <c r="E327" s="23">
        <f t="shared" si="63"/>
        <v>21</v>
      </c>
      <c r="F327" s="23">
        <f t="shared" si="63"/>
        <v>0</v>
      </c>
      <c r="G327" s="23">
        <f>'21'!M11</f>
        <v>6</v>
      </c>
      <c r="H327" s="23">
        <f>'21'!N11</f>
        <v>0</v>
      </c>
      <c r="I327" s="23">
        <f>'21'!O11</f>
        <v>0</v>
      </c>
      <c r="J327" s="23">
        <f>'21'!P11</f>
        <v>0</v>
      </c>
      <c r="K327" s="23" t="e">
        <f>'21'!Q11</f>
        <v>#DIV/0!</v>
      </c>
    </row>
    <row r="328" spans="1:11" ht="15.5" x14ac:dyDescent="0.35">
      <c r="A328" s="23">
        <f t="shared" si="64"/>
        <v>0</v>
      </c>
      <c r="B328" s="24">
        <f t="shared" si="65"/>
        <v>0</v>
      </c>
      <c r="C328" s="23">
        <f t="shared" si="67"/>
        <v>0</v>
      </c>
      <c r="D328" s="23">
        <f t="shared" si="67"/>
        <v>0</v>
      </c>
      <c r="E328" s="23">
        <f t="shared" si="63"/>
        <v>21</v>
      </c>
      <c r="F328" s="23">
        <f t="shared" si="63"/>
        <v>0</v>
      </c>
      <c r="G328" s="23">
        <f>'21'!M12</f>
        <v>7</v>
      </c>
      <c r="H328" s="25">
        <f>'21'!N12</f>
        <v>0</v>
      </c>
      <c r="I328" s="23">
        <f>'21'!O12</f>
        <v>0</v>
      </c>
      <c r="J328" s="23">
        <f>'21'!P12</f>
        <v>0</v>
      </c>
      <c r="K328" s="23" t="e">
        <f>'21'!Q12</f>
        <v>#DIV/0!</v>
      </c>
    </row>
    <row r="329" spans="1:11" ht="15.5" x14ac:dyDescent="0.35">
      <c r="A329" s="23">
        <f t="shared" si="64"/>
        <v>0</v>
      </c>
      <c r="B329" s="24">
        <f t="shared" si="65"/>
        <v>0</v>
      </c>
      <c r="C329" s="23">
        <f t="shared" si="67"/>
        <v>0</v>
      </c>
      <c r="D329" s="23">
        <f t="shared" si="67"/>
        <v>0</v>
      </c>
      <c r="E329" s="23">
        <f t="shared" si="63"/>
        <v>21</v>
      </c>
      <c r="F329" s="23">
        <f t="shared" si="63"/>
        <v>0</v>
      </c>
      <c r="G329" s="23">
        <f>'21'!M13</f>
        <v>8</v>
      </c>
      <c r="H329" s="23">
        <f>'21'!N13</f>
        <v>0</v>
      </c>
      <c r="I329" s="23">
        <f>'21'!O13</f>
        <v>0</v>
      </c>
      <c r="J329" s="23">
        <f>'21'!P13</f>
        <v>0</v>
      </c>
      <c r="K329" s="23" t="e">
        <f>'21'!Q13</f>
        <v>#DIV/0!</v>
      </c>
    </row>
    <row r="330" spans="1:11" ht="15.5" x14ac:dyDescent="0.35">
      <c r="A330" s="23">
        <f t="shared" si="64"/>
        <v>0</v>
      </c>
      <c r="B330" s="24">
        <f t="shared" si="65"/>
        <v>0</v>
      </c>
      <c r="C330" s="23">
        <f t="shared" si="67"/>
        <v>0</v>
      </c>
      <c r="D330" s="23">
        <f t="shared" si="67"/>
        <v>0</v>
      </c>
      <c r="E330" s="23">
        <f t="shared" si="63"/>
        <v>21</v>
      </c>
      <c r="F330" s="23">
        <f t="shared" si="63"/>
        <v>0</v>
      </c>
      <c r="G330" s="23">
        <f>'21'!M14</f>
        <v>9</v>
      </c>
      <c r="H330" s="25">
        <f>'21'!N14</f>
        <v>0</v>
      </c>
      <c r="I330" s="23">
        <f>'21'!O14</f>
        <v>0</v>
      </c>
      <c r="J330" s="23">
        <f>'21'!P14</f>
        <v>0</v>
      </c>
      <c r="K330" s="23" t="e">
        <f>'21'!Q14</f>
        <v>#DIV/0!</v>
      </c>
    </row>
    <row r="331" spans="1:11" ht="15.5" x14ac:dyDescent="0.35">
      <c r="A331" s="23">
        <f t="shared" si="64"/>
        <v>0</v>
      </c>
      <c r="B331" s="24">
        <f t="shared" si="65"/>
        <v>0</v>
      </c>
      <c r="C331" s="23">
        <f t="shared" si="67"/>
        <v>0</v>
      </c>
      <c r="D331" s="23">
        <f t="shared" si="67"/>
        <v>0</v>
      </c>
      <c r="E331" s="23">
        <f t="shared" si="63"/>
        <v>21</v>
      </c>
      <c r="F331" s="23">
        <f t="shared" si="63"/>
        <v>0</v>
      </c>
      <c r="G331" s="23">
        <f>'21'!M15</f>
        <v>10</v>
      </c>
      <c r="H331" s="23">
        <f>'21'!N15</f>
        <v>0</v>
      </c>
      <c r="I331" s="23">
        <f>'21'!O15</f>
        <v>0</v>
      </c>
      <c r="J331" s="23">
        <f>'21'!P15</f>
        <v>0</v>
      </c>
      <c r="K331" s="23" t="e">
        <f>'21'!Q15</f>
        <v>#DIV/0!</v>
      </c>
    </row>
    <row r="332" spans="1:11" ht="15.5" x14ac:dyDescent="0.35">
      <c r="A332" s="23">
        <f t="shared" si="64"/>
        <v>0</v>
      </c>
      <c r="B332" s="24">
        <f t="shared" si="65"/>
        <v>0</v>
      </c>
      <c r="C332" s="23">
        <f t="shared" si="67"/>
        <v>0</v>
      </c>
      <c r="D332" s="23">
        <f t="shared" si="67"/>
        <v>0</v>
      </c>
      <c r="E332" s="23">
        <f t="shared" si="63"/>
        <v>21</v>
      </c>
      <c r="F332" s="23">
        <f t="shared" si="63"/>
        <v>0</v>
      </c>
      <c r="G332" s="23">
        <f>'21'!M16</f>
        <v>11</v>
      </c>
      <c r="H332" s="25">
        <f>'21'!N16</f>
        <v>0</v>
      </c>
      <c r="I332" s="23">
        <f>'21'!O16</f>
        <v>0</v>
      </c>
      <c r="J332" s="23">
        <f>'21'!P16</f>
        <v>0</v>
      </c>
      <c r="K332" s="23" t="e">
        <f>'21'!Q16</f>
        <v>#DIV/0!</v>
      </c>
    </row>
    <row r="333" spans="1:11" ht="15.5" x14ac:dyDescent="0.35">
      <c r="A333" s="23">
        <f t="shared" si="64"/>
        <v>0</v>
      </c>
      <c r="B333" s="24">
        <f t="shared" si="65"/>
        <v>0</v>
      </c>
      <c r="C333" s="23">
        <f t="shared" si="67"/>
        <v>0</v>
      </c>
      <c r="D333" s="23">
        <f t="shared" si="67"/>
        <v>0</v>
      </c>
      <c r="E333" s="23">
        <f t="shared" si="63"/>
        <v>21</v>
      </c>
      <c r="F333" s="23">
        <f t="shared" si="63"/>
        <v>0</v>
      </c>
      <c r="G333" s="23">
        <f>'21'!M17</f>
        <v>12</v>
      </c>
      <c r="H333" s="23">
        <f>'21'!N17</f>
        <v>0</v>
      </c>
      <c r="I333" s="23">
        <f>'21'!O17</f>
        <v>0</v>
      </c>
      <c r="J333" s="23">
        <f>'21'!P17</f>
        <v>0</v>
      </c>
      <c r="K333" s="23" t="e">
        <f>'21'!Q17</f>
        <v>#DIV/0!</v>
      </c>
    </row>
    <row r="334" spans="1:11" ht="15.5" x14ac:dyDescent="0.35">
      <c r="A334" s="23">
        <f t="shared" si="64"/>
        <v>0</v>
      </c>
      <c r="B334" s="24">
        <f t="shared" si="65"/>
        <v>0</v>
      </c>
      <c r="C334" s="23">
        <f t="shared" si="67"/>
        <v>0</v>
      </c>
      <c r="D334" s="23">
        <f t="shared" si="67"/>
        <v>0</v>
      </c>
      <c r="E334" s="23">
        <f t="shared" si="63"/>
        <v>21</v>
      </c>
      <c r="F334" s="23">
        <f t="shared" si="63"/>
        <v>0</v>
      </c>
      <c r="G334" s="23">
        <f>'21'!M18</f>
        <v>13</v>
      </c>
      <c r="H334" s="25">
        <f>'21'!N18</f>
        <v>0</v>
      </c>
      <c r="I334" s="23">
        <f>'21'!O18</f>
        <v>0</v>
      </c>
      <c r="J334" s="23">
        <f>'21'!P18</f>
        <v>0</v>
      </c>
      <c r="K334" s="23" t="e">
        <f>'21'!Q18</f>
        <v>#DIV/0!</v>
      </c>
    </row>
    <row r="335" spans="1:11" ht="15.5" x14ac:dyDescent="0.35">
      <c r="A335" s="23">
        <f t="shared" si="64"/>
        <v>0</v>
      </c>
      <c r="B335" s="24">
        <f t="shared" si="65"/>
        <v>0</v>
      </c>
      <c r="C335" s="23">
        <f t="shared" si="67"/>
        <v>0</v>
      </c>
      <c r="D335" s="23">
        <f t="shared" si="67"/>
        <v>0</v>
      </c>
      <c r="E335" s="23">
        <f t="shared" si="63"/>
        <v>21</v>
      </c>
      <c r="F335" s="23">
        <f t="shared" si="63"/>
        <v>0</v>
      </c>
      <c r="G335" s="23">
        <f>'21'!M19</f>
        <v>14</v>
      </c>
      <c r="H335" s="23">
        <f>'21'!N19</f>
        <v>0</v>
      </c>
      <c r="I335" s="23">
        <f>'21'!O19</f>
        <v>0</v>
      </c>
      <c r="J335" s="23">
        <f>'21'!P19</f>
        <v>0</v>
      </c>
      <c r="K335" s="23" t="e">
        <f>'21'!Q19</f>
        <v>#DIV/0!</v>
      </c>
    </row>
    <row r="336" spans="1:11" ht="15.5" x14ac:dyDescent="0.35">
      <c r="A336" s="23">
        <f t="shared" si="64"/>
        <v>0</v>
      </c>
      <c r="B336" s="24">
        <f t="shared" si="65"/>
        <v>0</v>
      </c>
      <c r="C336" s="23">
        <f t="shared" si="67"/>
        <v>0</v>
      </c>
      <c r="D336" s="23">
        <f t="shared" si="67"/>
        <v>0</v>
      </c>
      <c r="E336" s="23">
        <f t="shared" si="63"/>
        <v>21</v>
      </c>
      <c r="F336" s="23">
        <f t="shared" si="63"/>
        <v>0</v>
      </c>
      <c r="G336" s="23">
        <f>'21'!M20</f>
        <v>15</v>
      </c>
      <c r="H336" s="25">
        <f>'21'!N20</f>
        <v>0</v>
      </c>
      <c r="I336" s="23">
        <f>'21'!O20</f>
        <v>0</v>
      </c>
      <c r="J336" s="23">
        <f>'21'!P20</f>
        <v>0</v>
      </c>
      <c r="K336" s="23" t="e">
        <f>'21'!Q20</f>
        <v>#DIV/0!</v>
      </c>
    </row>
    <row r="337" spans="1:11" ht="15.5" x14ac:dyDescent="0.35">
      <c r="A337" s="23">
        <f t="shared" si="64"/>
        <v>0</v>
      </c>
      <c r="B337" s="24">
        <f t="shared" si="65"/>
        <v>0</v>
      </c>
      <c r="C337" s="23">
        <f t="shared" si="67"/>
        <v>0</v>
      </c>
      <c r="D337" s="23">
        <f t="shared" si="67"/>
        <v>0</v>
      </c>
      <c r="E337" s="23">
        <f t="shared" si="63"/>
        <v>21</v>
      </c>
      <c r="F337" s="23">
        <f t="shared" si="63"/>
        <v>0</v>
      </c>
      <c r="G337" s="23">
        <f>'21'!M21</f>
        <v>16</v>
      </c>
      <c r="H337" s="23">
        <f>'21'!N21</f>
        <v>0</v>
      </c>
      <c r="I337" s="23">
        <f>'21'!O21</f>
        <v>0</v>
      </c>
      <c r="J337" s="23">
        <f>'21'!P21</f>
        <v>0</v>
      </c>
      <c r="K337" s="23" t="e">
        <f>'21'!Q21</f>
        <v>#DIV/0!</v>
      </c>
    </row>
    <row r="338" spans="1:11" x14ac:dyDescent="0.35">
      <c r="H338" s="7"/>
    </row>
    <row r="340" spans="1:11" x14ac:dyDescent="0.35">
      <c r="H340" s="7"/>
    </row>
    <row r="342" spans="1:11" x14ac:dyDescent="0.35">
      <c r="H342" s="7"/>
    </row>
    <row r="344" spans="1:11" x14ac:dyDescent="0.35">
      <c r="H344" s="7"/>
    </row>
    <row r="346" spans="1:11" x14ac:dyDescent="0.35">
      <c r="H346" s="7"/>
    </row>
    <row r="348" spans="1:11" x14ac:dyDescent="0.35">
      <c r="H348" s="7"/>
    </row>
    <row r="350" spans="1:11" x14ac:dyDescent="0.35">
      <c r="H350" s="7"/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5429687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8164062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632812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8164062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8164062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632812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1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9062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1.179687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5429687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1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Q52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5429687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  <row r="52" spans="1:12" x14ac:dyDescent="0.35">
      <c r="I52" s="1"/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9062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Q50"/>
  <sheetViews>
    <sheetView zoomScale="70" zoomScaleNormal="70" workbookViewId="0">
      <selection activeCell="B2" sqref="B2"/>
    </sheetView>
  </sheetViews>
  <sheetFormatPr baseColWidth="10" defaultColWidth="10.6328125" defaultRowHeight="15.5" x14ac:dyDescent="0.35"/>
  <cols>
    <col min="1" max="1" width="16.26953125" style="1" customWidth="1"/>
    <col min="2" max="10" width="10.6328125" style="1"/>
    <col min="11" max="11" width="20.54296875" style="1" customWidth="1"/>
    <col min="12" max="16384" width="10.63281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I2" s="10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  <c r="I3" s="10"/>
      <c r="L3" s="12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L4" s="12"/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I6" s="10"/>
      <c r="L6" s="12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I9" s="10"/>
      <c r="L9" s="12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I12" s="10"/>
      <c r="L12" s="12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I15" s="10"/>
      <c r="L15" s="12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I18" s="10"/>
      <c r="L18" s="12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I21" s="10"/>
      <c r="L21" s="12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  <c r="I24" s="10"/>
      <c r="L24" s="12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  <c r="I27" s="10"/>
      <c r="L27" s="12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  <c r="I30" s="10"/>
      <c r="L30" s="12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/>
      <c r="L33" s="12"/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  <c r="I36" s="10"/>
      <c r="L36" s="12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  <c r="I39" s="10"/>
      <c r="L39" s="12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  <c r="I42" s="10"/>
      <c r="L42" s="12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  <c r="I45" s="10"/>
      <c r="L45" s="12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  <c r="I48" s="10"/>
      <c r="L48" s="12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98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1.179687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  <row r="52" spans="1:12" x14ac:dyDescent="0.35">
      <c r="B52" s="10"/>
      <c r="C52" s="10"/>
      <c r="D52" s="10"/>
      <c r="E52" s="10"/>
      <c r="F52" s="10"/>
      <c r="G52" s="10"/>
      <c r="H52" s="10"/>
    </row>
    <row r="56" spans="1:12" ht="19.5" customHeight="1" x14ac:dyDescent="0.35"/>
    <row r="59" spans="1:12" ht="19.5" customHeight="1" x14ac:dyDescent="0.35"/>
    <row r="62" spans="1:12" ht="19.5" customHeight="1" x14ac:dyDescent="0.35"/>
    <row r="65" ht="19.5" customHeight="1" x14ac:dyDescent="0.35"/>
    <row r="68" ht="19.5" customHeight="1" x14ac:dyDescent="0.35"/>
    <row r="71" ht="19.5" customHeight="1" x14ac:dyDescent="0.35"/>
    <row r="74" ht="19.5" customHeight="1" x14ac:dyDescent="0.35"/>
    <row r="77" ht="19.5" customHeight="1" x14ac:dyDescent="0.35"/>
    <row r="80" ht="19.5" customHeight="1" x14ac:dyDescent="0.35"/>
    <row r="83" ht="19.5" customHeight="1" x14ac:dyDescent="0.35"/>
    <row r="86" ht="19.5" customHeight="1" x14ac:dyDescent="0.35"/>
    <row r="89" ht="19.5" customHeight="1" x14ac:dyDescent="0.35"/>
    <row r="92" ht="19.5" customHeight="1" x14ac:dyDescent="0.35"/>
    <row r="95" ht="19.5" customHeight="1" x14ac:dyDescent="0.35"/>
    <row r="98" ht="19.5" customHeight="1" x14ac:dyDescent="0.35"/>
  </sheetData>
  <dataConsolidate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9062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9062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8164062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9062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8164062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50"/>
  <sheetViews>
    <sheetView zoomScale="70" zoomScaleNormal="70" workbookViewId="0">
      <selection activeCell="B2" sqref="B2"/>
    </sheetView>
  </sheetViews>
  <sheetFormatPr baseColWidth="10" defaultRowHeight="15.5" x14ac:dyDescent="0.35"/>
  <cols>
    <col min="1" max="1" width="16.36328125" style="1"/>
    <col min="2" max="8" width="10.90625" style="1"/>
    <col min="9" max="9" width="10.90625" style="10"/>
    <col min="10" max="10" width="10.90625" style="1"/>
    <col min="11" max="11" width="20.90625" style="1" customWidth="1"/>
    <col min="12" max="12" width="10.90625" style="12"/>
    <col min="13" max="16384" width="10.90625" style="1"/>
  </cols>
  <sheetData>
    <row r="1" spans="1:17" ht="22" customHeight="1" x14ac:dyDescent="0.35">
      <c r="A1" s="14" t="s">
        <v>0</v>
      </c>
      <c r="B1" s="15" t="s">
        <v>9</v>
      </c>
      <c r="C1" s="15" t="s">
        <v>4</v>
      </c>
      <c r="D1" s="15" t="s">
        <v>5</v>
      </c>
      <c r="E1" s="15" t="s">
        <v>6</v>
      </c>
      <c r="F1" s="15" t="s">
        <v>7</v>
      </c>
      <c r="G1" s="16" t="s">
        <v>8</v>
      </c>
      <c r="H1" s="15"/>
      <c r="I1" s="17"/>
      <c r="J1" s="15"/>
      <c r="K1" s="18" t="s">
        <v>18</v>
      </c>
      <c r="L1" s="11"/>
    </row>
    <row r="2" spans="1:17" x14ac:dyDescent="0.35">
      <c r="A2" s="1" t="s">
        <v>22</v>
      </c>
      <c r="B2" s="5"/>
      <c r="C2" s="5"/>
      <c r="D2" s="5"/>
      <c r="E2" s="5"/>
      <c r="F2" s="5"/>
      <c r="G2" s="5"/>
      <c r="L2" s="11"/>
      <c r="M2" s="10"/>
    </row>
    <row r="3" spans="1:17" x14ac:dyDescent="0.35">
      <c r="A3" s="1" t="s">
        <v>23</v>
      </c>
      <c r="B3" s="5"/>
      <c r="C3" s="5"/>
      <c r="D3" s="5"/>
      <c r="E3" s="5"/>
      <c r="F3" s="5"/>
      <c r="G3" s="5"/>
    </row>
    <row r="4" spans="1:17" x14ac:dyDescent="0.35">
      <c r="A4" s="2">
        <v>1</v>
      </c>
      <c r="B4" s="5"/>
      <c r="C4" s="5"/>
      <c r="D4" s="5"/>
      <c r="E4" s="5"/>
      <c r="F4" s="5"/>
      <c r="G4" s="4"/>
      <c r="H4" s="1" t="s">
        <v>1</v>
      </c>
      <c r="I4" s="13" t="s">
        <v>2</v>
      </c>
      <c r="J4" s="1">
        <f>G4</f>
        <v>0</v>
      </c>
      <c r="M4" s="10" t="s">
        <v>19</v>
      </c>
    </row>
    <row r="5" spans="1:17" x14ac:dyDescent="0.35">
      <c r="A5" s="2">
        <v>2</v>
      </c>
      <c r="B5" s="5"/>
      <c r="C5" s="5"/>
      <c r="D5" s="5"/>
      <c r="E5" s="5"/>
      <c r="F5" s="5"/>
      <c r="G5" s="4"/>
      <c r="H5" s="1" t="s">
        <v>21</v>
      </c>
      <c r="I5" s="13" t="s">
        <v>3</v>
      </c>
      <c r="J5" s="1">
        <f>G5-G4</f>
        <v>0</v>
      </c>
      <c r="K5" s="3" t="e">
        <f>J5/J4</f>
        <v>#DIV/0!</v>
      </c>
      <c r="L5" s="11">
        <v>1</v>
      </c>
      <c r="N5" s="1" t="s">
        <v>1</v>
      </c>
      <c r="O5" s="1" t="s">
        <v>20</v>
      </c>
      <c r="P5" s="1" t="s">
        <v>21</v>
      </c>
      <c r="Q5" s="1" t="s">
        <v>25</v>
      </c>
    </row>
    <row r="6" spans="1:17" x14ac:dyDescent="0.35">
      <c r="A6" s="1" t="s">
        <v>23</v>
      </c>
      <c r="B6" s="5"/>
      <c r="C6" s="5"/>
      <c r="D6" s="5"/>
      <c r="E6" s="5"/>
      <c r="F6" s="5"/>
      <c r="G6" s="5"/>
      <c r="M6" s="1">
        <v>1</v>
      </c>
      <c r="N6" s="1">
        <f>G4</f>
        <v>0</v>
      </c>
      <c r="O6" s="1">
        <f>J5</f>
        <v>0</v>
      </c>
      <c r="P6" s="1">
        <f>G5</f>
        <v>0</v>
      </c>
      <c r="Q6" s="1" t="e">
        <f>K5</f>
        <v>#DIV/0!</v>
      </c>
    </row>
    <row r="7" spans="1:17" x14ac:dyDescent="0.35">
      <c r="A7" s="2">
        <v>3</v>
      </c>
      <c r="B7" s="5"/>
      <c r="C7" s="5"/>
      <c r="D7" s="5"/>
      <c r="E7" s="5"/>
      <c r="F7" s="5"/>
      <c r="G7" s="4"/>
      <c r="H7" s="1" t="s">
        <v>1</v>
      </c>
      <c r="I7" s="13" t="s">
        <v>2</v>
      </c>
      <c r="J7" s="1">
        <f>G7</f>
        <v>0</v>
      </c>
      <c r="L7" s="11"/>
      <c r="M7" s="1">
        <v>2</v>
      </c>
      <c r="N7" s="1">
        <f>G7</f>
        <v>0</v>
      </c>
      <c r="O7" s="1">
        <f>J8</f>
        <v>0</v>
      </c>
      <c r="P7" s="1">
        <f>G8</f>
        <v>0</v>
      </c>
      <c r="Q7" s="1" t="e">
        <f>K8</f>
        <v>#DIV/0!</v>
      </c>
    </row>
    <row r="8" spans="1:17" x14ac:dyDescent="0.35">
      <c r="A8" s="2">
        <v>4</v>
      </c>
      <c r="B8" s="5"/>
      <c r="C8" s="5"/>
      <c r="D8" s="5"/>
      <c r="E8" s="5"/>
      <c r="F8" s="5"/>
      <c r="G8" s="4"/>
      <c r="H8" s="1" t="s">
        <v>21</v>
      </c>
      <c r="I8" s="13" t="s">
        <v>3</v>
      </c>
      <c r="J8" s="1">
        <f>G8-G7</f>
        <v>0</v>
      </c>
      <c r="K8" s="3" t="e">
        <f>J8/J7</f>
        <v>#DIV/0!</v>
      </c>
      <c r="L8" s="11">
        <v>2</v>
      </c>
      <c r="M8" s="1">
        <v>3</v>
      </c>
      <c r="N8" s="1">
        <f>G10</f>
        <v>0</v>
      </c>
      <c r="O8" s="1">
        <f>J11</f>
        <v>0</v>
      </c>
      <c r="P8" s="1">
        <f>G11</f>
        <v>0</v>
      </c>
      <c r="Q8" s="1" t="e">
        <f>K11</f>
        <v>#DIV/0!</v>
      </c>
    </row>
    <row r="9" spans="1:17" x14ac:dyDescent="0.35">
      <c r="A9" s="1" t="s">
        <v>23</v>
      </c>
      <c r="B9" s="5"/>
      <c r="C9" s="5"/>
      <c r="D9" s="5"/>
      <c r="E9" s="5"/>
      <c r="F9" s="5"/>
      <c r="G9" s="5"/>
      <c r="M9" s="1">
        <v>4</v>
      </c>
      <c r="N9" s="1">
        <f>G13</f>
        <v>0</v>
      </c>
      <c r="O9" s="1">
        <f>J14</f>
        <v>0</v>
      </c>
      <c r="P9" s="1">
        <f>G14</f>
        <v>0</v>
      </c>
      <c r="Q9" s="1" t="e">
        <f>K14</f>
        <v>#DIV/0!</v>
      </c>
    </row>
    <row r="10" spans="1:17" x14ac:dyDescent="0.35">
      <c r="A10" s="2">
        <v>5</v>
      </c>
      <c r="B10" s="5"/>
      <c r="C10" s="5"/>
      <c r="D10" s="5"/>
      <c r="E10" s="5"/>
      <c r="F10" s="5"/>
      <c r="G10" s="4"/>
      <c r="H10" s="1" t="s">
        <v>1</v>
      </c>
      <c r="I10" s="13" t="s">
        <v>2</v>
      </c>
      <c r="J10" s="1">
        <f>G10</f>
        <v>0</v>
      </c>
      <c r="L10" s="11"/>
      <c r="M10" s="1">
        <v>5</v>
      </c>
      <c r="N10" s="1">
        <f>G16</f>
        <v>0</v>
      </c>
      <c r="O10" s="1">
        <f>J17</f>
        <v>0</v>
      </c>
      <c r="P10" s="1">
        <f>G17</f>
        <v>0</v>
      </c>
      <c r="Q10" s="1" t="e">
        <f>K17</f>
        <v>#DIV/0!</v>
      </c>
    </row>
    <row r="11" spans="1:17" x14ac:dyDescent="0.35">
      <c r="A11" s="2">
        <v>6</v>
      </c>
      <c r="B11" s="5"/>
      <c r="C11" s="5"/>
      <c r="D11" s="5"/>
      <c r="E11" s="5"/>
      <c r="F11" s="5"/>
      <c r="G11" s="4"/>
      <c r="H11" s="1" t="s">
        <v>21</v>
      </c>
      <c r="I11" s="13" t="s">
        <v>3</v>
      </c>
      <c r="J11" s="1">
        <f>G11-G10</f>
        <v>0</v>
      </c>
      <c r="K11" s="3" t="e">
        <f>J11/J10</f>
        <v>#DIV/0!</v>
      </c>
      <c r="L11" s="11">
        <v>3</v>
      </c>
      <c r="M11" s="1">
        <v>6</v>
      </c>
      <c r="N11" s="1">
        <f>G19</f>
        <v>0</v>
      </c>
      <c r="O11" s="1">
        <f>J20</f>
        <v>0</v>
      </c>
      <c r="P11" s="1">
        <f>G20</f>
        <v>0</v>
      </c>
      <c r="Q11" s="1" t="e">
        <f>K20</f>
        <v>#DIV/0!</v>
      </c>
    </row>
    <row r="12" spans="1:17" x14ac:dyDescent="0.35">
      <c r="A12" s="1" t="s">
        <v>23</v>
      </c>
      <c r="B12" s="5"/>
      <c r="C12" s="5"/>
      <c r="D12" s="5"/>
      <c r="E12" s="5"/>
      <c r="F12" s="5"/>
      <c r="G12" s="5"/>
      <c r="M12" s="1">
        <v>7</v>
      </c>
      <c r="N12" s="1">
        <f>G22</f>
        <v>0</v>
      </c>
      <c r="O12" s="1">
        <f>J23</f>
        <v>0</v>
      </c>
      <c r="P12" s="1">
        <f>G23</f>
        <v>0</v>
      </c>
      <c r="Q12" s="1" t="e">
        <f>K23</f>
        <v>#DIV/0!</v>
      </c>
    </row>
    <row r="13" spans="1:17" x14ac:dyDescent="0.35">
      <c r="A13" s="2">
        <v>7</v>
      </c>
      <c r="B13" s="5"/>
      <c r="C13" s="5"/>
      <c r="D13" s="5"/>
      <c r="E13" s="5"/>
      <c r="F13" s="5"/>
      <c r="G13" s="4"/>
      <c r="H13" s="1" t="s">
        <v>1</v>
      </c>
      <c r="I13" s="13" t="s">
        <v>2</v>
      </c>
      <c r="J13" s="1">
        <f>G13</f>
        <v>0</v>
      </c>
      <c r="L13" s="11"/>
      <c r="M13" s="1">
        <v>8</v>
      </c>
      <c r="N13" s="1">
        <f>G25</f>
        <v>0</v>
      </c>
      <c r="O13" s="1">
        <f>J26</f>
        <v>0</v>
      </c>
      <c r="P13" s="1">
        <f>G26</f>
        <v>0</v>
      </c>
      <c r="Q13" s="1" t="e">
        <f>K26</f>
        <v>#DIV/0!</v>
      </c>
    </row>
    <row r="14" spans="1:17" x14ac:dyDescent="0.35">
      <c r="A14" s="2">
        <v>8</v>
      </c>
      <c r="B14" s="5"/>
      <c r="C14" s="5"/>
      <c r="D14" s="5"/>
      <c r="E14" s="5"/>
      <c r="F14" s="5"/>
      <c r="G14" s="4"/>
      <c r="H14" s="1" t="s">
        <v>21</v>
      </c>
      <c r="I14" s="13" t="s">
        <v>3</v>
      </c>
      <c r="J14" s="1">
        <f>G14-G13</f>
        <v>0</v>
      </c>
      <c r="K14" s="3" t="e">
        <f>J14/J13</f>
        <v>#DIV/0!</v>
      </c>
      <c r="L14" s="11">
        <v>4</v>
      </c>
      <c r="M14" s="1">
        <v>9</v>
      </c>
      <c r="N14" s="1">
        <f>G28</f>
        <v>0</v>
      </c>
      <c r="O14" s="1">
        <f>J29</f>
        <v>0</v>
      </c>
      <c r="P14" s="1">
        <f>G29</f>
        <v>0</v>
      </c>
      <c r="Q14" s="1" t="e">
        <f>K29</f>
        <v>#DIV/0!</v>
      </c>
    </row>
    <row r="15" spans="1:17" x14ac:dyDescent="0.35">
      <c r="A15" s="1" t="s">
        <v>23</v>
      </c>
      <c r="B15" s="5"/>
      <c r="C15" s="5"/>
      <c r="D15" s="5"/>
      <c r="E15" s="5"/>
      <c r="F15" s="5"/>
      <c r="G15" s="5"/>
      <c r="M15" s="1">
        <v>10</v>
      </c>
      <c r="N15" s="1">
        <f>G31</f>
        <v>0</v>
      </c>
      <c r="O15" s="1">
        <f>J32</f>
        <v>0</v>
      </c>
      <c r="P15" s="1">
        <f>G32</f>
        <v>0</v>
      </c>
      <c r="Q15" s="1" t="e">
        <f>K32</f>
        <v>#DIV/0!</v>
      </c>
    </row>
    <row r="16" spans="1:17" x14ac:dyDescent="0.35">
      <c r="A16" s="2">
        <v>9</v>
      </c>
      <c r="B16" s="5"/>
      <c r="C16" s="5"/>
      <c r="D16" s="5"/>
      <c r="E16" s="5"/>
      <c r="F16" s="5"/>
      <c r="G16" s="4"/>
      <c r="H16" s="1" t="s">
        <v>1</v>
      </c>
      <c r="I16" s="13" t="s">
        <v>2</v>
      </c>
      <c r="J16" s="1">
        <f>G16</f>
        <v>0</v>
      </c>
      <c r="L16" s="11"/>
      <c r="M16" s="1">
        <v>11</v>
      </c>
      <c r="N16" s="1">
        <f>G34</f>
        <v>0</v>
      </c>
      <c r="O16" s="1">
        <f>J35</f>
        <v>0</v>
      </c>
      <c r="P16" s="1">
        <f>G35</f>
        <v>0</v>
      </c>
      <c r="Q16" s="1" t="e">
        <f>K35</f>
        <v>#DIV/0!</v>
      </c>
    </row>
    <row r="17" spans="1:17" x14ac:dyDescent="0.35">
      <c r="A17" s="2">
        <v>10</v>
      </c>
      <c r="B17" s="5"/>
      <c r="C17" s="5"/>
      <c r="D17" s="5"/>
      <c r="E17" s="5"/>
      <c r="F17" s="5"/>
      <c r="G17" s="4"/>
      <c r="H17" s="1" t="s">
        <v>21</v>
      </c>
      <c r="I17" s="13" t="s">
        <v>3</v>
      </c>
      <c r="J17" s="1">
        <f>G17-G16</f>
        <v>0</v>
      </c>
      <c r="K17" s="3" t="e">
        <f>J17/J16</f>
        <v>#DIV/0!</v>
      </c>
      <c r="L17" s="11">
        <v>5</v>
      </c>
      <c r="M17" s="1">
        <v>12</v>
      </c>
      <c r="N17" s="1">
        <f>G37</f>
        <v>0</v>
      </c>
      <c r="O17" s="1">
        <f>J38</f>
        <v>0</v>
      </c>
      <c r="P17" s="1">
        <f>G38</f>
        <v>0</v>
      </c>
      <c r="Q17" s="1" t="e">
        <f>K38</f>
        <v>#DIV/0!</v>
      </c>
    </row>
    <row r="18" spans="1:17" x14ac:dyDescent="0.35">
      <c r="A18" s="1" t="s">
        <v>23</v>
      </c>
      <c r="B18" s="5"/>
      <c r="C18" s="5"/>
      <c r="D18" s="5"/>
      <c r="E18" s="5"/>
      <c r="F18" s="5"/>
      <c r="G18" s="5"/>
      <c r="M18" s="1">
        <v>13</v>
      </c>
      <c r="N18" s="1">
        <f>G40</f>
        <v>0</v>
      </c>
      <c r="O18" s="1">
        <f>J41</f>
        <v>0</v>
      </c>
      <c r="P18" s="1">
        <f>G41</f>
        <v>0</v>
      </c>
      <c r="Q18" s="1" t="e">
        <f>K41</f>
        <v>#DIV/0!</v>
      </c>
    </row>
    <row r="19" spans="1:17" x14ac:dyDescent="0.35">
      <c r="A19" s="2">
        <v>11</v>
      </c>
      <c r="B19" s="5"/>
      <c r="C19" s="5"/>
      <c r="D19" s="5"/>
      <c r="E19" s="5"/>
      <c r="F19" s="5"/>
      <c r="G19" s="4"/>
      <c r="H19" s="1" t="s">
        <v>1</v>
      </c>
      <c r="I19" s="13" t="s">
        <v>2</v>
      </c>
      <c r="J19" s="1">
        <f>G19</f>
        <v>0</v>
      </c>
      <c r="L19" s="11"/>
      <c r="M19" s="1">
        <v>14</v>
      </c>
      <c r="N19" s="1">
        <f>G43</f>
        <v>0</v>
      </c>
      <c r="O19" s="1">
        <f>J44</f>
        <v>0</v>
      </c>
      <c r="P19" s="1">
        <f>G44</f>
        <v>0</v>
      </c>
      <c r="Q19" s="1" t="e">
        <f>K44</f>
        <v>#DIV/0!</v>
      </c>
    </row>
    <row r="20" spans="1:17" x14ac:dyDescent="0.35">
      <c r="A20" s="2">
        <v>12</v>
      </c>
      <c r="B20" s="5"/>
      <c r="C20" s="5"/>
      <c r="D20" s="5"/>
      <c r="E20" s="5"/>
      <c r="F20" s="5"/>
      <c r="G20" s="4"/>
      <c r="H20" s="1" t="s">
        <v>21</v>
      </c>
      <c r="I20" s="13" t="s">
        <v>3</v>
      </c>
      <c r="J20" s="1">
        <f>G20-G19</f>
        <v>0</v>
      </c>
      <c r="K20" s="3" t="e">
        <f>J20/J19</f>
        <v>#DIV/0!</v>
      </c>
      <c r="L20" s="11">
        <v>6</v>
      </c>
      <c r="M20" s="1">
        <v>15</v>
      </c>
      <c r="N20" s="1">
        <f>G46</f>
        <v>0</v>
      </c>
      <c r="O20" s="1">
        <f>J47</f>
        <v>0</v>
      </c>
      <c r="P20" s="1">
        <f>G47</f>
        <v>0</v>
      </c>
      <c r="Q20" s="1" t="e">
        <f>K47</f>
        <v>#DIV/0!</v>
      </c>
    </row>
    <row r="21" spans="1:17" x14ac:dyDescent="0.35">
      <c r="A21" s="1" t="s">
        <v>23</v>
      </c>
      <c r="B21" s="5"/>
      <c r="C21" s="5"/>
      <c r="D21" s="5"/>
      <c r="E21" s="5"/>
      <c r="F21" s="5"/>
      <c r="G21" s="5"/>
      <c r="M21" s="1">
        <v>16</v>
      </c>
      <c r="N21" s="1">
        <f>G49</f>
        <v>0</v>
      </c>
      <c r="O21" s="1">
        <f>J50</f>
        <v>0</v>
      </c>
      <c r="P21" s="1">
        <f>G50</f>
        <v>0</v>
      </c>
      <c r="Q21" s="1" t="e">
        <f>K50</f>
        <v>#DIV/0!</v>
      </c>
    </row>
    <row r="22" spans="1:17" x14ac:dyDescent="0.35">
      <c r="A22" s="2">
        <v>13</v>
      </c>
      <c r="B22" s="5"/>
      <c r="C22" s="5"/>
      <c r="D22" s="5"/>
      <c r="E22" s="5"/>
      <c r="F22" s="5"/>
      <c r="G22" s="4"/>
      <c r="H22" s="1" t="s">
        <v>1</v>
      </c>
      <c r="I22" s="13" t="s">
        <v>2</v>
      </c>
      <c r="J22" s="1">
        <f>G22</f>
        <v>0</v>
      </c>
      <c r="L22" s="11"/>
    </row>
    <row r="23" spans="1:17" x14ac:dyDescent="0.35">
      <c r="A23" s="2">
        <v>14</v>
      </c>
      <c r="B23" s="5"/>
      <c r="C23" s="5"/>
      <c r="D23" s="5"/>
      <c r="E23" s="5"/>
      <c r="F23" s="5"/>
      <c r="G23" s="4"/>
      <c r="H23" s="1" t="s">
        <v>21</v>
      </c>
      <c r="I23" s="13" t="s">
        <v>3</v>
      </c>
      <c r="J23" s="1">
        <f>G23-G22</f>
        <v>0</v>
      </c>
      <c r="K23" s="3" t="e">
        <f>J23/J22</f>
        <v>#DIV/0!</v>
      </c>
      <c r="L23" s="11">
        <v>7</v>
      </c>
    </row>
    <row r="24" spans="1:17" x14ac:dyDescent="0.35">
      <c r="A24" s="1" t="s">
        <v>23</v>
      </c>
      <c r="B24" s="5"/>
      <c r="C24" s="5"/>
      <c r="D24" s="5"/>
      <c r="E24" s="5"/>
      <c r="F24" s="5"/>
      <c r="G24" s="5"/>
    </row>
    <row r="25" spans="1:17" x14ac:dyDescent="0.35">
      <c r="A25" s="2">
        <v>15</v>
      </c>
      <c r="B25" s="5"/>
      <c r="C25" s="5"/>
      <c r="D25" s="5"/>
      <c r="E25" s="5"/>
      <c r="F25" s="5"/>
      <c r="G25" s="4"/>
      <c r="H25" s="1" t="s">
        <v>1</v>
      </c>
      <c r="I25" s="13" t="s">
        <v>2</v>
      </c>
      <c r="J25" s="1">
        <f>G25</f>
        <v>0</v>
      </c>
      <c r="L25" s="11"/>
    </row>
    <row r="26" spans="1:17" x14ac:dyDescent="0.35">
      <c r="A26" s="2">
        <v>16</v>
      </c>
      <c r="B26" s="5"/>
      <c r="C26" s="5"/>
      <c r="D26" s="5"/>
      <c r="E26" s="5"/>
      <c r="F26" s="5"/>
      <c r="G26" s="4"/>
      <c r="H26" s="1" t="s">
        <v>21</v>
      </c>
      <c r="I26" s="13" t="s">
        <v>3</v>
      </c>
      <c r="J26" s="1">
        <f>G26-G25</f>
        <v>0</v>
      </c>
      <c r="K26" s="3" t="e">
        <f>J26/J25</f>
        <v>#DIV/0!</v>
      </c>
      <c r="L26" s="11">
        <v>8</v>
      </c>
    </row>
    <row r="27" spans="1:17" x14ac:dyDescent="0.35">
      <c r="A27" s="1" t="s">
        <v>23</v>
      </c>
      <c r="B27" s="5"/>
      <c r="C27" s="5"/>
      <c r="D27" s="5"/>
      <c r="E27" s="5"/>
      <c r="F27" s="5"/>
      <c r="G27" s="5"/>
    </row>
    <row r="28" spans="1:17" x14ac:dyDescent="0.35">
      <c r="A28" s="2">
        <v>17</v>
      </c>
      <c r="B28" s="5"/>
      <c r="C28" s="5"/>
      <c r="D28" s="5"/>
      <c r="E28" s="5"/>
      <c r="F28" s="5"/>
      <c r="G28" s="4"/>
      <c r="H28" s="1" t="s">
        <v>1</v>
      </c>
      <c r="I28" s="13" t="s">
        <v>2</v>
      </c>
      <c r="J28" s="1">
        <f>G28</f>
        <v>0</v>
      </c>
      <c r="L28" s="11"/>
    </row>
    <row r="29" spans="1:17" x14ac:dyDescent="0.35">
      <c r="A29" s="2">
        <v>18</v>
      </c>
      <c r="B29" s="5"/>
      <c r="C29" s="5"/>
      <c r="D29" s="5"/>
      <c r="E29" s="5"/>
      <c r="F29" s="5"/>
      <c r="G29" s="4"/>
      <c r="H29" s="1" t="s">
        <v>21</v>
      </c>
      <c r="I29" s="13" t="s">
        <v>3</v>
      </c>
      <c r="J29" s="1">
        <f>G29-G28</f>
        <v>0</v>
      </c>
      <c r="K29" s="3" t="e">
        <f>J29/J28</f>
        <v>#DIV/0!</v>
      </c>
      <c r="L29" s="11">
        <v>9</v>
      </c>
    </row>
    <row r="30" spans="1:17" x14ac:dyDescent="0.35">
      <c r="A30" s="1" t="s">
        <v>23</v>
      </c>
      <c r="B30" s="5"/>
      <c r="C30" s="5"/>
      <c r="D30" s="5"/>
      <c r="E30" s="5"/>
      <c r="F30" s="5"/>
      <c r="G30" s="5"/>
    </row>
    <row r="31" spans="1:17" x14ac:dyDescent="0.35">
      <c r="A31" s="2">
        <v>19</v>
      </c>
      <c r="B31" s="5"/>
      <c r="C31" s="5"/>
      <c r="D31" s="5"/>
      <c r="E31" s="5"/>
      <c r="F31" s="5"/>
      <c r="G31" s="4"/>
      <c r="H31" s="1" t="s">
        <v>1</v>
      </c>
      <c r="I31" s="13" t="s">
        <v>2</v>
      </c>
      <c r="J31" s="1">
        <f>G31</f>
        <v>0</v>
      </c>
      <c r="L31" s="11"/>
    </row>
    <row r="32" spans="1:17" x14ac:dyDescent="0.35">
      <c r="A32" s="2">
        <v>20</v>
      </c>
      <c r="B32" s="5"/>
      <c r="C32" s="5"/>
      <c r="D32" s="5"/>
      <c r="E32" s="5"/>
      <c r="F32" s="5"/>
      <c r="G32" s="4"/>
      <c r="H32" s="1" t="s">
        <v>21</v>
      </c>
      <c r="I32" s="13" t="s">
        <v>3</v>
      </c>
      <c r="J32" s="1">
        <f>G32-G31</f>
        <v>0</v>
      </c>
      <c r="K32" s="3" t="e">
        <f>J32/J31</f>
        <v>#DIV/0!</v>
      </c>
      <c r="L32" s="11">
        <v>10</v>
      </c>
    </row>
    <row r="33" spans="1:12" x14ac:dyDescent="0.35">
      <c r="A33" s="1" t="s">
        <v>23</v>
      </c>
      <c r="B33" s="5"/>
      <c r="C33" s="5"/>
      <c r="D33" s="5"/>
      <c r="E33" s="5"/>
      <c r="F33" s="5"/>
      <c r="G33" s="5"/>
      <c r="I33" s="13" t="s">
        <v>2</v>
      </c>
    </row>
    <row r="34" spans="1:12" x14ac:dyDescent="0.35">
      <c r="A34" s="2">
        <v>21</v>
      </c>
      <c r="B34" s="5"/>
      <c r="C34" s="5"/>
      <c r="D34" s="5"/>
      <c r="E34" s="5"/>
      <c r="F34" s="5"/>
      <c r="G34" s="4"/>
      <c r="H34" s="1" t="s">
        <v>1</v>
      </c>
      <c r="I34" s="13" t="s">
        <v>2</v>
      </c>
      <c r="J34" s="1">
        <f>G34</f>
        <v>0</v>
      </c>
      <c r="L34" s="11"/>
    </row>
    <row r="35" spans="1:12" x14ac:dyDescent="0.35">
      <c r="A35" s="2">
        <v>22</v>
      </c>
      <c r="B35" s="5"/>
      <c r="C35" s="5"/>
      <c r="D35" s="5"/>
      <c r="E35" s="5"/>
      <c r="F35" s="5"/>
      <c r="G35" s="4"/>
      <c r="H35" s="1" t="s">
        <v>21</v>
      </c>
      <c r="I35" s="13" t="s">
        <v>3</v>
      </c>
      <c r="J35" s="1">
        <f>G35-G34</f>
        <v>0</v>
      </c>
      <c r="K35" s="3" t="e">
        <f>J35/J34</f>
        <v>#DIV/0!</v>
      </c>
      <c r="L35" s="11">
        <v>11</v>
      </c>
    </row>
    <row r="36" spans="1:12" x14ac:dyDescent="0.35">
      <c r="A36" s="1" t="s">
        <v>23</v>
      </c>
      <c r="B36" s="5"/>
      <c r="C36" s="5"/>
      <c r="D36" s="5"/>
      <c r="E36" s="5"/>
      <c r="F36" s="5"/>
      <c r="G36" s="5"/>
    </row>
    <row r="37" spans="1:12" x14ac:dyDescent="0.35">
      <c r="A37" s="2">
        <v>23</v>
      </c>
      <c r="B37" s="5"/>
      <c r="C37" s="5"/>
      <c r="D37" s="5"/>
      <c r="E37" s="5"/>
      <c r="F37" s="5"/>
      <c r="G37" s="4"/>
      <c r="H37" s="1" t="s">
        <v>1</v>
      </c>
      <c r="I37" s="13" t="s">
        <v>2</v>
      </c>
      <c r="J37" s="1">
        <f>G37</f>
        <v>0</v>
      </c>
      <c r="L37" s="11"/>
    </row>
    <row r="38" spans="1:12" x14ac:dyDescent="0.35">
      <c r="A38" s="2">
        <v>24</v>
      </c>
      <c r="B38" s="5"/>
      <c r="C38" s="5"/>
      <c r="D38" s="5"/>
      <c r="E38" s="5"/>
      <c r="F38" s="5"/>
      <c r="G38" s="4"/>
      <c r="H38" s="1" t="s">
        <v>21</v>
      </c>
      <c r="I38" s="13" t="s">
        <v>3</v>
      </c>
      <c r="J38" s="1">
        <f>G38-G37</f>
        <v>0</v>
      </c>
      <c r="K38" s="3" t="e">
        <f>J38/J37</f>
        <v>#DIV/0!</v>
      </c>
      <c r="L38" s="11">
        <v>12</v>
      </c>
    </row>
    <row r="39" spans="1:12" x14ac:dyDescent="0.35">
      <c r="A39" s="1" t="s">
        <v>23</v>
      </c>
      <c r="B39" s="5"/>
      <c r="C39" s="5"/>
      <c r="D39" s="5"/>
      <c r="E39" s="5"/>
      <c r="F39" s="5"/>
      <c r="G39" s="5"/>
    </row>
    <row r="40" spans="1:12" x14ac:dyDescent="0.35">
      <c r="A40" s="2">
        <v>25</v>
      </c>
      <c r="B40" s="5"/>
      <c r="C40" s="5"/>
      <c r="D40" s="5"/>
      <c r="E40" s="5"/>
      <c r="F40" s="5"/>
      <c r="G40" s="4"/>
      <c r="H40" s="1" t="s">
        <v>1</v>
      </c>
      <c r="I40" s="13" t="s">
        <v>2</v>
      </c>
      <c r="J40" s="1">
        <f>G40</f>
        <v>0</v>
      </c>
      <c r="L40" s="11"/>
    </row>
    <row r="41" spans="1:12" x14ac:dyDescent="0.35">
      <c r="A41" s="2">
        <v>26</v>
      </c>
      <c r="B41" s="5"/>
      <c r="C41" s="5"/>
      <c r="D41" s="5"/>
      <c r="E41" s="5"/>
      <c r="F41" s="5"/>
      <c r="G41" s="4"/>
      <c r="H41" s="1" t="s">
        <v>21</v>
      </c>
      <c r="I41" s="13" t="s">
        <v>3</v>
      </c>
      <c r="J41" s="1">
        <f>G41-G40</f>
        <v>0</v>
      </c>
      <c r="K41" s="3" t="e">
        <f>J41/J40</f>
        <v>#DIV/0!</v>
      </c>
      <c r="L41" s="11">
        <v>13</v>
      </c>
    </row>
    <row r="42" spans="1:12" x14ac:dyDescent="0.35">
      <c r="A42" s="1" t="s">
        <v>23</v>
      </c>
      <c r="B42" s="5"/>
      <c r="C42" s="5"/>
      <c r="D42" s="5"/>
      <c r="E42" s="5"/>
      <c r="F42" s="5"/>
      <c r="G42" s="5"/>
    </row>
    <row r="43" spans="1:12" x14ac:dyDescent="0.35">
      <c r="A43" s="2">
        <v>27</v>
      </c>
      <c r="B43" s="5"/>
      <c r="C43" s="5"/>
      <c r="D43" s="5"/>
      <c r="E43" s="5"/>
      <c r="F43" s="5"/>
      <c r="G43" s="4"/>
      <c r="H43" s="1" t="s">
        <v>1</v>
      </c>
      <c r="I43" s="13" t="s">
        <v>2</v>
      </c>
      <c r="J43" s="1">
        <f>G43</f>
        <v>0</v>
      </c>
      <c r="L43" s="11"/>
    </row>
    <row r="44" spans="1:12" x14ac:dyDescent="0.35">
      <c r="A44" s="2">
        <v>28</v>
      </c>
      <c r="B44" s="5"/>
      <c r="C44" s="5"/>
      <c r="D44" s="5"/>
      <c r="E44" s="5"/>
      <c r="F44" s="5"/>
      <c r="G44" s="4"/>
      <c r="H44" s="1" t="s">
        <v>21</v>
      </c>
      <c r="I44" s="13" t="s">
        <v>3</v>
      </c>
      <c r="J44" s="1">
        <f>G44-G43</f>
        <v>0</v>
      </c>
      <c r="K44" s="3" t="e">
        <f>J44/J43</f>
        <v>#DIV/0!</v>
      </c>
      <c r="L44" s="11">
        <v>14</v>
      </c>
    </row>
    <row r="45" spans="1:12" x14ac:dyDescent="0.35">
      <c r="A45" s="1" t="s">
        <v>23</v>
      </c>
      <c r="B45" s="5"/>
      <c r="C45" s="5"/>
      <c r="D45" s="5"/>
      <c r="E45" s="5"/>
      <c r="F45" s="5"/>
      <c r="G45" s="5"/>
    </row>
    <row r="46" spans="1:12" x14ac:dyDescent="0.35">
      <c r="A46" s="2">
        <v>29</v>
      </c>
      <c r="B46" s="5"/>
      <c r="C46" s="5"/>
      <c r="D46" s="5"/>
      <c r="E46" s="5"/>
      <c r="F46" s="5"/>
      <c r="G46" s="4"/>
      <c r="H46" s="1" t="s">
        <v>1</v>
      </c>
      <c r="I46" s="13" t="s">
        <v>2</v>
      </c>
      <c r="J46" s="1">
        <f>G46</f>
        <v>0</v>
      </c>
      <c r="L46" s="11"/>
    </row>
    <row r="47" spans="1:12" x14ac:dyDescent="0.35">
      <c r="A47" s="2">
        <v>30</v>
      </c>
      <c r="B47" s="5"/>
      <c r="C47" s="5"/>
      <c r="D47" s="5"/>
      <c r="E47" s="5"/>
      <c r="F47" s="5"/>
      <c r="G47" s="4"/>
      <c r="H47" s="1" t="s">
        <v>21</v>
      </c>
      <c r="I47" s="13" t="s">
        <v>3</v>
      </c>
      <c r="J47" s="1">
        <f>G47-G46</f>
        <v>0</v>
      </c>
      <c r="K47" s="3" t="e">
        <f>J47/J46</f>
        <v>#DIV/0!</v>
      </c>
      <c r="L47" s="11">
        <v>15</v>
      </c>
    </row>
    <row r="48" spans="1:12" x14ac:dyDescent="0.35">
      <c r="A48" s="1" t="s">
        <v>23</v>
      </c>
      <c r="B48" s="5"/>
      <c r="C48" s="5"/>
      <c r="D48" s="5"/>
      <c r="E48" s="5"/>
      <c r="F48" s="5"/>
      <c r="G48" s="5"/>
    </row>
    <row r="49" spans="1:12" x14ac:dyDescent="0.35">
      <c r="A49" s="2">
        <v>31</v>
      </c>
      <c r="B49" s="5"/>
      <c r="C49" s="5"/>
      <c r="D49" s="5"/>
      <c r="E49" s="5"/>
      <c r="F49" s="5"/>
      <c r="G49" s="4"/>
      <c r="H49" s="1" t="s">
        <v>1</v>
      </c>
      <c r="I49" s="13" t="s">
        <v>2</v>
      </c>
      <c r="J49" s="1">
        <f>G49</f>
        <v>0</v>
      </c>
      <c r="L49" s="11"/>
    </row>
    <row r="50" spans="1:12" x14ac:dyDescent="0.35">
      <c r="A50" s="2">
        <v>32</v>
      </c>
      <c r="B50" s="5"/>
      <c r="C50" s="5"/>
      <c r="D50" s="5"/>
      <c r="E50" s="5"/>
      <c r="F50" s="5"/>
      <c r="G50" s="4"/>
      <c r="H50" s="1" t="s">
        <v>21</v>
      </c>
      <c r="I50" s="13" t="s">
        <v>3</v>
      </c>
      <c r="J50" s="1">
        <f>G50-G49</f>
        <v>0</v>
      </c>
      <c r="K50" s="3" t="e">
        <f>J50/J49</f>
        <v>#DIV/0!</v>
      </c>
      <c r="L50" s="11">
        <v>1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2</vt:i4>
      </vt:variant>
    </vt:vector>
  </HeadingPairs>
  <TitlesOfParts>
    <vt:vector size="22" baseType="lpstr">
      <vt:lpstr>Overview</vt:lpstr>
      <vt:lpstr>Bag 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lz, Viola</dc:creator>
  <cp:lastModifiedBy>Schulz, Viola (VfK)</cp:lastModifiedBy>
  <dcterms:created xsi:type="dcterms:W3CDTF">2018-08-15T19:38:44Z</dcterms:created>
  <dcterms:modified xsi:type="dcterms:W3CDTF">2025-07-26T23:29:12Z</dcterms:modified>
</cp:coreProperties>
</file>